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05" yWindow="-105" windowWidth="23250" windowHeight="12570" firstSheet="1" activeTab="1"/>
  </bookViews>
  <sheets>
    <sheet name="Group 1 Minimum vs Autopsy" sheetId="1" r:id="rId1"/>
    <sheet name="Group 3  Maximum vs Minimum" sheetId="3" r:id="rId2"/>
    <sheet name="Group 2 Maximum vs Autopsy" sheetId="2" r:id="rId3"/>
    <sheet name="Common genes between Group 1 &amp;2" sheetId="4" r:id="rId4"/>
    <sheet name="Common genes between Group 2 &amp;3" sheetId="5" r:id="rId5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97" uniqueCount="450">
  <si>
    <t>Gene_Name</t>
  </si>
  <si>
    <t>log2FoldChange</t>
  </si>
  <si>
    <t>lfcSE</t>
  </si>
  <si>
    <t>stat</t>
  </si>
  <si>
    <t>pvalue</t>
  </si>
  <si>
    <t>padj</t>
  </si>
  <si>
    <t>Regulation</t>
  </si>
  <si>
    <t>ENSG00000244734</t>
  </si>
  <si>
    <t>HBB</t>
  </si>
  <si>
    <t>Up</t>
  </si>
  <si>
    <t>ENSG00000170775</t>
  </si>
  <si>
    <t>GPR37</t>
  </si>
  <si>
    <t>ENSG00000144227</t>
  </si>
  <si>
    <t>NXPH2</t>
  </si>
  <si>
    <t>ENSG00000073737</t>
  </si>
  <si>
    <t>DHRS9</t>
  </si>
  <si>
    <t>ENSG00000103226</t>
  </si>
  <si>
    <t>NOMO3</t>
  </si>
  <si>
    <t>ENSG00000186417</t>
  </si>
  <si>
    <t>GLDN</t>
  </si>
  <si>
    <t>ENSG00000041982</t>
  </si>
  <si>
    <t>TNC</t>
  </si>
  <si>
    <t>ENSG00000169562</t>
  </si>
  <si>
    <t>GJB1</t>
  </si>
  <si>
    <t>ENSG00000136960</t>
  </si>
  <si>
    <t>ENPP2</t>
  </si>
  <si>
    <t>ENSG00000183960</t>
  </si>
  <si>
    <t>KCNH8</t>
  </si>
  <si>
    <t>ENSG00000105695</t>
  </si>
  <si>
    <t>MAG</t>
  </si>
  <si>
    <t>ENSG00000123560</t>
  </si>
  <si>
    <t>PLP1</t>
  </si>
  <si>
    <t>ENSG00000174607</t>
  </si>
  <si>
    <t>UGT8</t>
  </si>
  <si>
    <t>ENSG00000149177</t>
  </si>
  <si>
    <t>PTPRJ</t>
  </si>
  <si>
    <t>ENSG00000010278</t>
  </si>
  <si>
    <t>CD9</t>
  </si>
  <si>
    <t>ENSG00000168329</t>
  </si>
  <si>
    <t>CX3CR1</t>
  </si>
  <si>
    <t>ENSG00000011426</t>
  </si>
  <si>
    <t>ANLN</t>
  </si>
  <si>
    <t>ENSG00000101049</t>
  </si>
  <si>
    <t>SGK2</t>
  </si>
  <si>
    <t>ENSG00000118523</t>
  </si>
  <si>
    <t>CTGF</t>
  </si>
  <si>
    <t>ENSG00000005893</t>
  </si>
  <si>
    <t>LAMP2</t>
  </si>
  <si>
    <t>ENSG00000164303</t>
  </si>
  <si>
    <t>ENPP6</t>
  </si>
  <si>
    <t>ENSG00000099282</t>
  </si>
  <si>
    <t>TSPAN15</t>
  </si>
  <si>
    <t>ENSG00000172508</t>
  </si>
  <si>
    <t>CARNS1</t>
  </si>
  <si>
    <t>ENSG00000091513</t>
  </si>
  <si>
    <t>TF</t>
  </si>
  <si>
    <t>ENSG00000164176</t>
  </si>
  <si>
    <t>EDIL3</t>
  </si>
  <si>
    <t>ENSG00000150656</t>
  </si>
  <si>
    <t>CNDP1</t>
  </si>
  <si>
    <t>ENSG00000176381</t>
  </si>
  <si>
    <t>PRR18</t>
  </si>
  <si>
    <t>ENSG00000197430</t>
  </si>
  <si>
    <t>OPALIN</t>
  </si>
  <si>
    <t>ENSG00000141540</t>
  </si>
  <si>
    <t>TTYH2</t>
  </si>
  <si>
    <t>ENSG00000118515</t>
  </si>
  <si>
    <t>SGK1</t>
  </si>
  <si>
    <t>ENSG00000166394</t>
  </si>
  <si>
    <t>CYB5R2</t>
  </si>
  <si>
    <t>ENSG00000167588</t>
  </si>
  <si>
    <t>GPD1</t>
  </si>
  <si>
    <t>ENSG00000064651</t>
  </si>
  <si>
    <t>SLC12A2</t>
  </si>
  <si>
    <t>ENSG00000154642</t>
  </si>
  <si>
    <t>C21orf91</t>
  </si>
  <si>
    <t>ENSG00000163235</t>
  </si>
  <si>
    <t>TGFA</t>
  </si>
  <si>
    <t>ENSG00000141338</t>
  </si>
  <si>
    <t>ABCA8</t>
  </si>
  <si>
    <t>ENSG00000086205</t>
  </si>
  <si>
    <t>FOLH1</t>
  </si>
  <si>
    <t>ENSG00000188153</t>
  </si>
  <si>
    <t>COL4A5</t>
  </si>
  <si>
    <t>ENSG00000169247</t>
  </si>
  <si>
    <t>SH3TC2</t>
  </si>
  <si>
    <t>ENSG00000114541</t>
  </si>
  <si>
    <t>FRMD4B</t>
  </si>
  <si>
    <t>ENSG00000102934</t>
  </si>
  <si>
    <t>PLLP</t>
  </si>
  <si>
    <t>ENSG00000158715</t>
  </si>
  <si>
    <t>SLC45A3</t>
  </si>
  <si>
    <t>ENSG00000065809</t>
  </si>
  <si>
    <t>FAM107B</t>
  </si>
  <si>
    <t>ENSG00000163513</t>
  </si>
  <si>
    <t>TGFBR2</t>
  </si>
  <si>
    <t>ENSG00000149218</t>
  </si>
  <si>
    <t>ENDOD1</t>
  </si>
  <si>
    <t>ENSG00000165476</t>
  </si>
  <si>
    <t>REEP3</t>
  </si>
  <si>
    <t>ENSG00000148123</t>
  </si>
  <si>
    <t>LPPR1</t>
  </si>
  <si>
    <t>ENSG00000147488</t>
  </si>
  <si>
    <t>ST18</t>
  </si>
  <si>
    <t>ENSG00000179104</t>
  </si>
  <si>
    <t>TMTC2</t>
  </si>
  <si>
    <t>ENSG00000196104</t>
  </si>
  <si>
    <t>SPOCK3</t>
  </si>
  <si>
    <t>ENSG00000180739</t>
  </si>
  <si>
    <t>S1PR5</t>
  </si>
  <si>
    <t>ENSG00000139737</t>
  </si>
  <si>
    <t>SLAIN1</t>
  </si>
  <si>
    <t>ENSG00000076706</t>
  </si>
  <si>
    <t>MCAM</t>
  </si>
  <si>
    <t>ENSG00000166750</t>
  </si>
  <si>
    <t>SLFN5</t>
  </si>
  <si>
    <t>ENSG00000008282</t>
  </si>
  <si>
    <t>SYPL1</t>
  </si>
  <si>
    <t>ENSG00000057704</t>
  </si>
  <si>
    <t>TMCC3</t>
  </si>
  <si>
    <t>ENSG00000166091</t>
  </si>
  <si>
    <t>CMTM5</t>
  </si>
  <si>
    <t>ENSG00000120162</t>
  </si>
  <si>
    <t>MOB3B</t>
  </si>
  <si>
    <t>ENSG00000122367</t>
  </si>
  <si>
    <t>LDB3</t>
  </si>
  <si>
    <t>ENSG00000079931</t>
  </si>
  <si>
    <t>MOXD1</t>
  </si>
  <si>
    <t>ENSG00000128052</t>
  </si>
  <si>
    <t>KDR</t>
  </si>
  <si>
    <t>ENSG00000087253</t>
  </si>
  <si>
    <t>LPCAT2</t>
  </si>
  <si>
    <t>ENSG00000102158</t>
  </si>
  <si>
    <t>MAGT1</t>
  </si>
  <si>
    <t>ENSG00000114019</t>
  </si>
  <si>
    <t>AMOTL2</t>
  </si>
  <si>
    <t>ENSG00000135905</t>
  </si>
  <si>
    <t>DOCK10</t>
  </si>
  <si>
    <t>ENSG00000131386</t>
  </si>
  <si>
    <t>GALNT15</t>
  </si>
  <si>
    <t>ENSG00000130150</t>
  </si>
  <si>
    <t>MOSPD2</t>
  </si>
  <si>
    <t>ENSG00000121005</t>
  </si>
  <si>
    <t>CRISPLD1</t>
  </si>
  <si>
    <t>ENSG00000122694</t>
  </si>
  <si>
    <t>GLIPR2</t>
  </si>
  <si>
    <t>ENSG00000132718</t>
  </si>
  <si>
    <t>SYT11</t>
  </si>
  <si>
    <t>ENSG00000100433</t>
  </si>
  <si>
    <t>KCNK10</t>
  </si>
  <si>
    <t>ENSG00000078596</t>
  </si>
  <si>
    <t>ITM2A</t>
  </si>
  <si>
    <t>ENSG00000125247</t>
  </si>
  <si>
    <t>TMTC4</t>
  </si>
  <si>
    <t>ENSG00000141458</t>
  </si>
  <si>
    <t>NPC1</t>
  </si>
  <si>
    <t>ENSG00000131725</t>
  </si>
  <si>
    <t>WDR44</t>
  </si>
  <si>
    <t>ENSG00000001561</t>
  </si>
  <si>
    <t>ENPP4</t>
  </si>
  <si>
    <t>ENSG00000068650</t>
  </si>
  <si>
    <t>ATP11A</t>
  </si>
  <si>
    <t>ENSG00000186231</t>
  </si>
  <si>
    <t>KLHL32</t>
  </si>
  <si>
    <t>ENSG00000173848</t>
  </si>
  <si>
    <t>NET1</t>
  </si>
  <si>
    <t>ENSG00000001084</t>
  </si>
  <si>
    <t>GCLC</t>
  </si>
  <si>
    <t>ENSG00000090054</t>
  </si>
  <si>
    <t>SPTLC1</t>
  </si>
  <si>
    <t>ENSG00000150093</t>
  </si>
  <si>
    <t>ITGB1</t>
  </si>
  <si>
    <t>ENSG00000085117</t>
  </si>
  <si>
    <t>CD82</t>
  </si>
  <si>
    <t>ENSG00000115461</t>
  </si>
  <si>
    <t>IGFBP5</t>
  </si>
  <si>
    <t>ENSG00000145794</t>
  </si>
  <si>
    <t>MEGF10</t>
  </si>
  <si>
    <t>ENSG00000164326</t>
  </si>
  <si>
    <t>CARTPT</t>
  </si>
  <si>
    <t>Down</t>
  </si>
  <si>
    <t>ENSG00000211679</t>
  </si>
  <si>
    <t>IGLC3</t>
  </si>
  <si>
    <t>ENSG00000211892</t>
  </si>
  <si>
    <t>IGHG4</t>
  </si>
  <si>
    <t>ENSG00000204389</t>
  </si>
  <si>
    <t>HSPA1A</t>
  </si>
  <si>
    <t>ENSG00000204388</t>
  </si>
  <si>
    <t>HSPA1B</t>
  </si>
  <si>
    <t>ENSG00000158815</t>
  </si>
  <si>
    <t>FGF17</t>
  </si>
  <si>
    <t>ENSG00000073605</t>
  </si>
  <si>
    <t>GSDMB</t>
  </si>
  <si>
    <t>ENSG00000088340</t>
  </si>
  <si>
    <t>FER1L4</t>
  </si>
  <si>
    <t>ENSG00000183793</t>
  </si>
  <si>
    <t>NPIPA5</t>
  </si>
  <si>
    <t>ENSG00000213937</t>
  </si>
  <si>
    <t>CLDN9</t>
  </si>
  <si>
    <t>ENSG00000106211</t>
  </si>
  <si>
    <t>HSPB1</t>
  </si>
  <si>
    <t>ENSG00000181240</t>
  </si>
  <si>
    <t>SLC25A41</t>
  </si>
  <si>
    <t>ENSG00000253230</t>
  </si>
  <si>
    <t>LINC00599</t>
  </si>
  <si>
    <t>ENSG00000204839</t>
  </si>
  <si>
    <t>MROH6</t>
  </si>
  <si>
    <t>ENSG00000181019</t>
  </si>
  <si>
    <t>NQO1</t>
  </si>
  <si>
    <t>ENSG00000163132</t>
  </si>
  <si>
    <t>MSX1</t>
  </si>
  <si>
    <t>ENSG00000179083</t>
  </si>
  <si>
    <t>FAM133A</t>
  </si>
  <si>
    <t>ENSG00000116096</t>
  </si>
  <si>
    <t>SPR</t>
  </si>
  <si>
    <t>ENSG00000064687</t>
  </si>
  <si>
    <t>ABCA7</t>
  </si>
  <si>
    <t>ENSG00000065357</t>
  </si>
  <si>
    <t>DGKA</t>
  </si>
  <si>
    <t>ENSG00000162650</t>
  </si>
  <si>
    <t>ATXN7L2</t>
  </si>
  <si>
    <t>ENSG00000111641</t>
  </si>
  <si>
    <t>NOP2</t>
  </si>
  <si>
    <t>ENSG00000070814</t>
  </si>
  <si>
    <t>TCOF1</t>
  </si>
  <si>
    <t>ENSG00000132024</t>
  </si>
  <si>
    <t>CC2D1A</t>
  </si>
  <si>
    <t>Significantly altered expression found in Cuffdiff, DESeq2 &amp;EdgeR</t>
  </si>
  <si>
    <t>baseMean</t>
  </si>
  <si>
    <t>ENSG00000149257</t>
  </si>
  <si>
    <t>SERPINH1</t>
  </si>
  <si>
    <t>HSPA1</t>
  </si>
  <si>
    <t>ENSG00000081479</t>
  </si>
  <si>
    <t>LRP2</t>
  </si>
  <si>
    <t>ENSG00000240583</t>
  </si>
  <si>
    <t>AQP1</t>
  </si>
  <si>
    <t>ENSG00000154864</t>
  </si>
  <si>
    <t>PIEZO2</t>
  </si>
  <si>
    <t>ENSG00000205116</t>
  </si>
  <si>
    <t>TMEM88B</t>
  </si>
  <si>
    <t>ENSG00000175785</t>
  </si>
  <si>
    <t>PRIMA1</t>
  </si>
  <si>
    <t>ENSG00000204655</t>
  </si>
  <si>
    <t>MOG</t>
  </si>
  <si>
    <t>ENSG00000187775</t>
  </si>
  <si>
    <t>DNAH17</t>
  </si>
  <si>
    <t>ENSG00000167755</t>
  </si>
  <si>
    <t>KLK6</t>
  </si>
  <si>
    <t>ENSG00000054690</t>
  </si>
  <si>
    <t>PLEKHH1</t>
  </si>
  <si>
    <t>ENSG00000152689</t>
  </si>
  <si>
    <t>RASGRP3</t>
  </si>
  <si>
    <t>ENSG00000013297</t>
  </si>
  <si>
    <t>CLDN11</t>
  </si>
  <si>
    <t>ENSG00000140479</t>
  </si>
  <si>
    <t>PCSK6</t>
  </si>
  <si>
    <t>ENSG00000012124</t>
  </si>
  <si>
    <t>CD22</t>
  </si>
  <si>
    <t>ENSG00000173253</t>
  </si>
  <si>
    <t>DMRT2</t>
  </si>
  <si>
    <t>ENSG00000108381</t>
  </si>
  <si>
    <t>ASPA</t>
  </si>
  <si>
    <t>ENSG00000135362</t>
  </si>
  <si>
    <t>PRR5L</t>
  </si>
  <si>
    <t>ENSG00000092529</t>
  </si>
  <si>
    <t>CAPN3</t>
  </si>
  <si>
    <t>ENSG00000136541</t>
  </si>
  <si>
    <t>ERMN</t>
  </si>
  <si>
    <t>ENSG00000164124</t>
  </si>
  <si>
    <t>TMEM144</t>
  </si>
  <si>
    <t>ENSG00000196187</t>
  </si>
  <si>
    <t>TMEM63A</t>
  </si>
  <si>
    <t>ENSG00000204278</t>
  </si>
  <si>
    <t>TMEM235</t>
  </si>
  <si>
    <t>ENSG00000016602</t>
  </si>
  <si>
    <t>CLCA4</t>
  </si>
  <si>
    <t>ENSG00000118785</t>
  </si>
  <si>
    <t>SPP1</t>
  </si>
  <si>
    <t>ENSG00000158865</t>
  </si>
  <si>
    <t>SLC5A11</t>
  </si>
  <si>
    <t>ENSG00000154734</t>
  </si>
  <si>
    <t>ADAMTS1</t>
  </si>
  <si>
    <t>ENSG00000147459</t>
  </si>
  <si>
    <t>DOCK5</t>
  </si>
  <si>
    <t>ENSG00000244274</t>
  </si>
  <si>
    <t>DBNDD2</t>
  </si>
  <si>
    <t>ENSG00000154493</t>
  </si>
  <si>
    <t>C10orf90</t>
  </si>
  <si>
    <t>ENSG00000066322</t>
  </si>
  <si>
    <t>ELOVL1</t>
  </si>
  <si>
    <t>ENSG00000071991</t>
  </si>
  <si>
    <t>CDH19</t>
  </si>
  <si>
    <t>ENSG00000204644</t>
  </si>
  <si>
    <t>ZFP57</t>
  </si>
  <si>
    <t>ENSG00000176658</t>
  </si>
  <si>
    <t>MYO1D</t>
  </si>
  <si>
    <t>ENSG00000176890</t>
  </si>
  <si>
    <t>TYMS</t>
  </si>
  <si>
    <t>ENSG00000019144</t>
  </si>
  <si>
    <t>PHLDB1</t>
  </si>
  <si>
    <t>ENSG00000103089</t>
  </si>
  <si>
    <t>FA2H</t>
  </si>
  <si>
    <t>ENSG00000168314</t>
  </si>
  <si>
    <t>MOBP</t>
  </si>
  <si>
    <t>ENSG00000075651</t>
  </si>
  <si>
    <t>PLD1</t>
  </si>
  <si>
    <t>ENSG00000132199</t>
  </si>
  <si>
    <t>ENOSF1</t>
  </si>
  <si>
    <t>ENSG00000148826</t>
  </si>
  <si>
    <t>NKX6-2</t>
  </si>
  <si>
    <t>ENSG00000184144</t>
  </si>
  <si>
    <t>CNTN2</t>
  </si>
  <si>
    <t>ENSG00000227544</t>
  </si>
  <si>
    <t>AC018647.3</t>
  </si>
  <si>
    <t>ENSG00000160223</t>
  </si>
  <si>
    <t>ICOSLG</t>
  </si>
  <si>
    <t>ENSG00000162772</t>
  </si>
  <si>
    <t>ATF3</t>
  </si>
  <si>
    <t>ENSG00000174502</t>
  </si>
  <si>
    <t>SLC26A9</t>
  </si>
  <si>
    <t>ENSG00000084453</t>
  </si>
  <si>
    <t>SLCO1A2</t>
  </si>
  <si>
    <t>ENSG00000072864</t>
  </si>
  <si>
    <t>NDE1</t>
  </si>
  <si>
    <t>ENSG00000135636</t>
  </si>
  <si>
    <t>DYSF</t>
  </si>
  <si>
    <t>ENSG00000006611</t>
  </si>
  <si>
    <t>USH1C</t>
  </si>
  <si>
    <t>ENSG00000073417</t>
  </si>
  <si>
    <t>PDE8A</t>
  </si>
  <si>
    <t>ENSG00000150867</t>
  </si>
  <si>
    <t>PIP4K2A</t>
  </si>
  <si>
    <t>ENSG00000139438</t>
  </si>
  <si>
    <t>FAM222A</t>
  </si>
  <si>
    <t>ENSG00000242808</t>
  </si>
  <si>
    <t>SOX2-OT</t>
  </si>
  <si>
    <t>ENSG00000128242</t>
  </si>
  <si>
    <t>GAL3ST1</t>
  </si>
  <si>
    <t>ENSG00000143418</t>
  </si>
  <si>
    <t>CERS2</t>
  </si>
  <si>
    <t>ENSG00000070214</t>
  </si>
  <si>
    <t>SLC44A1</t>
  </si>
  <si>
    <t>ENSG00000100842</t>
  </si>
  <si>
    <t>EFS</t>
  </si>
  <si>
    <t>ENSG00000146592</t>
  </si>
  <si>
    <t>CREB5</t>
  </si>
  <si>
    <t>ENSG00000146122</t>
  </si>
  <si>
    <t>DAAM2</t>
  </si>
  <si>
    <t>ENSG00000080031</t>
  </si>
  <si>
    <t>PTPRH</t>
  </si>
  <si>
    <t>ENSG00000224924</t>
  </si>
  <si>
    <t>LINC00320</t>
  </si>
  <si>
    <t>ENSG00000006042</t>
  </si>
  <si>
    <t>TMEM98</t>
  </si>
  <si>
    <t>ENSG00000157978</t>
  </si>
  <si>
    <t>LDLRAP1</t>
  </si>
  <si>
    <t>ENSG00000129422</t>
  </si>
  <si>
    <t>MTUS1</t>
  </si>
  <si>
    <t>ENSG00000183111</t>
  </si>
  <si>
    <t>ARHGEF37</t>
  </si>
  <si>
    <t>ENSG00000187764</t>
  </si>
  <si>
    <t>SEMA4D</t>
  </si>
  <si>
    <t>ENSG00000204381</t>
  </si>
  <si>
    <t>LAYN</t>
  </si>
  <si>
    <t>ENSG00000198597</t>
  </si>
  <si>
    <t>ZNF536</t>
  </si>
  <si>
    <t>ENSG00000078269</t>
  </si>
  <si>
    <t>SYNJ2</t>
  </si>
  <si>
    <t>ENSG00000109846</t>
  </si>
  <si>
    <t>CRYAB</t>
  </si>
  <si>
    <t>ENSG00000101265</t>
  </si>
  <si>
    <t>RASSF2</t>
  </si>
  <si>
    <t>ENSG00000197892</t>
  </si>
  <si>
    <t>KIF13B</t>
  </si>
  <si>
    <t>ENSG00000089041</t>
  </si>
  <si>
    <t>P2RX7</t>
  </si>
  <si>
    <t>ENSG00000168297</t>
  </si>
  <si>
    <t>PXK</t>
  </si>
  <si>
    <t>ENSG00000129757</t>
  </si>
  <si>
    <t>CDKN1C</t>
  </si>
  <si>
    <t>ENSG00000124374</t>
  </si>
  <si>
    <t>PAIP2B</t>
  </si>
  <si>
    <t>ENSG00000115935</t>
  </si>
  <si>
    <t>WIPF1</t>
  </si>
  <si>
    <t>ENSG00000119139</t>
  </si>
  <si>
    <t>TJP2</t>
  </si>
  <si>
    <t>ENSG00000151726</t>
  </si>
  <si>
    <t>ACSL1</t>
  </si>
  <si>
    <t>ENSG00000179630</t>
  </si>
  <si>
    <t>LACC1</t>
  </si>
  <si>
    <t>ENSG00000188706</t>
  </si>
  <si>
    <t>ZDHHC9</t>
  </si>
  <si>
    <t>ENSG00000176720</t>
  </si>
  <si>
    <t>BOK</t>
  </si>
  <si>
    <t>ENSG00000169504</t>
  </si>
  <si>
    <t>CLIC4</t>
  </si>
  <si>
    <t>ENSG00000012171</t>
  </si>
  <si>
    <t>SEMA3B</t>
  </si>
  <si>
    <t>ENSG00000112893</t>
  </si>
  <si>
    <t>MAN2A1</t>
  </si>
  <si>
    <t>ENSG00000137221</t>
  </si>
  <si>
    <t>TJAP1</t>
  </si>
  <si>
    <t>ENSG00000154678</t>
  </si>
  <si>
    <t>PDE1C</t>
  </si>
  <si>
    <t>ENSG00000064787</t>
  </si>
  <si>
    <t>BCAS1</t>
  </si>
  <si>
    <t>ENSG00000126878</t>
  </si>
  <si>
    <t>AIF1L</t>
  </si>
  <si>
    <t>ENSG00000189067</t>
  </si>
  <si>
    <t>LITAF</t>
  </si>
  <si>
    <t>ENSG00000075539</t>
  </si>
  <si>
    <t>FRYL</t>
  </si>
  <si>
    <t>ENSG00000135525</t>
  </si>
  <si>
    <t>MAP7</t>
  </si>
  <si>
    <t>ENSG00000109089</t>
  </si>
  <si>
    <t>CDR2L</t>
  </si>
  <si>
    <t>ENSG00000107331</t>
  </si>
  <si>
    <t>ABCA2</t>
  </si>
  <si>
    <t>ENSG00000100146</t>
  </si>
  <si>
    <t>SOX10</t>
  </si>
  <si>
    <t>ENSG00000139433</t>
  </si>
  <si>
    <t>GLTP</t>
  </si>
  <si>
    <t>ENSG00000104332</t>
  </si>
  <si>
    <t>SFRP1</t>
  </si>
  <si>
    <t>ENSG00000165410</t>
  </si>
  <si>
    <t>CFL2</t>
  </si>
  <si>
    <t>ENSG00000159433</t>
  </si>
  <si>
    <t>STARD9</t>
  </si>
  <si>
    <t>ENSG00000092421</t>
  </si>
  <si>
    <t>SEMA6A</t>
  </si>
  <si>
    <t>ENSG00000113578</t>
  </si>
  <si>
    <t>FGF1</t>
  </si>
  <si>
    <t>ENSG00000108639</t>
  </si>
  <si>
    <t>SYNGR2</t>
  </si>
  <si>
    <t>ENSG00000108387</t>
  </si>
  <si>
    <t>SEPT4</t>
  </si>
  <si>
    <t>ENSG00000109046</t>
  </si>
  <si>
    <t>WSB1</t>
  </si>
  <si>
    <t>ENSG00000071054</t>
  </si>
  <si>
    <t>MAP4K4</t>
  </si>
  <si>
    <t>ENSG00000172137</t>
  </si>
  <si>
    <t>CALB2</t>
  </si>
  <si>
    <t>ENSG00000204262</t>
  </si>
  <si>
    <t>COL5A2</t>
  </si>
  <si>
    <t>ENSG00000134443</t>
  </si>
  <si>
    <t>GRP</t>
  </si>
  <si>
    <t>ENSG00000272343</t>
  </si>
  <si>
    <t>RP11-140I16.3</t>
  </si>
  <si>
    <t>ENSG00000062524</t>
  </si>
  <si>
    <t>LTK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242729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2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11" fontId="0" fillId="3" borderId="0" xfId="0" applyNumberFormat="1" applyFill="1" applyAlignment="1">
      <alignment vertical="center"/>
    </xf>
    <xf numFmtId="0" fontId="0" fillId="0" borderId="0" xfId="0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0" fillId="5" borderId="0" xfId="0" applyNumberFormat="1" applyFill="1" applyAlignment="1">
      <alignment horizontal="left" vertical="center"/>
    </xf>
    <xf numFmtId="0" fontId="1" fillId="6" borderId="0" xfId="0" applyFont="1" applyFill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H7"/>
  <sheetViews>
    <sheetView workbookViewId="0"/>
  </sheetViews>
  <sheetFormatPr defaultRowHeight="15"/>
  <cols>
    <col min="1" max="1" width="36" customWidth="1"/>
    <col min="2" max="2" width="15.85546875" customWidth="1"/>
    <col min="3" max="3" width="23.28515625" customWidth="1"/>
    <col min="4" max="4" width="21.7109375" customWidth="1"/>
    <col min="5" max="5" width="17.7109375" customWidth="1"/>
    <col min="6" max="6" width="19.42578125" customWidth="1"/>
    <col min="7" max="7" width="20.7109375" customWidth="1"/>
  </cols>
  <sheetData>
    <row r="1" spans="1:8">
      <c r="A1" s="1" t="s">
        <v>22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>
      <c r="A2" t="s">
        <v>7</v>
      </c>
      <c r="B2" t="s">
        <v>8</v>
      </c>
      <c r="C2">
        <v>3.9997720628287801</v>
      </c>
      <c r="D2">
        <v>0.76344812355782798</v>
      </c>
      <c r="E2">
        <v>5.2390882096729898</v>
      </c>
      <c r="F2">
        <v>1.61371896884336E-7</v>
      </c>
      <c r="G2">
        <v>1.8367707907590401E-4</v>
      </c>
      <c r="H2" t="s">
        <v>9</v>
      </c>
    </row>
    <row r="3" spans="1:8">
      <c r="A3" t="s">
        <v>16</v>
      </c>
      <c r="B3" t="s">
        <v>17</v>
      </c>
      <c r="C3">
        <v>3.7295224614181901</v>
      </c>
      <c r="D3">
        <v>0.86900464021929102</v>
      </c>
      <c r="E3">
        <v>4.2917175453482699</v>
      </c>
      <c r="F3">
        <v>1.7729638594050299E-5</v>
      </c>
      <c r="G3">
        <v>6.8536761417905996E-3</v>
      </c>
      <c r="H3" t="s">
        <v>9</v>
      </c>
    </row>
    <row r="4" spans="1:8">
      <c r="A4" t="s">
        <v>229</v>
      </c>
      <c r="B4" t="s">
        <v>230</v>
      </c>
      <c r="C4">
        <v>-2.8976237914069101</v>
      </c>
      <c r="D4">
        <v>0.64414093258396898</v>
      </c>
      <c r="E4">
        <v>-4.4984313910670197</v>
      </c>
      <c r="F4">
        <v>6.8456681025255298E-6</v>
      </c>
      <c r="G4">
        <v>3.7906499482308902E-3</v>
      </c>
      <c r="H4" t="s">
        <v>180</v>
      </c>
    </row>
    <row r="5" spans="1:8">
      <c r="A5" t="s">
        <v>195</v>
      </c>
      <c r="B5" t="s">
        <v>196</v>
      </c>
      <c r="C5">
        <v>-2.93369284447621</v>
      </c>
      <c r="D5">
        <v>0.67078961951456395</v>
      </c>
      <c r="E5">
        <v>-4.37349171652248</v>
      </c>
      <c r="F5">
        <v>1.2227488654660599E-5</v>
      </c>
      <c r="G5">
        <v>5.6935633535610698E-3</v>
      </c>
      <c r="H5" t="s">
        <v>180</v>
      </c>
    </row>
    <row r="6" spans="1:8">
      <c r="A6" t="s">
        <v>187</v>
      </c>
      <c r="B6" t="s">
        <v>231</v>
      </c>
      <c r="C6">
        <v>-2.9806223614351399</v>
      </c>
      <c r="D6">
        <v>0.72445679784697503</v>
      </c>
      <c r="E6">
        <v>-4.1142858625846301</v>
      </c>
      <c r="F6">
        <v>3.8837990046741002E-5</v>
      </c>
      <c r="G6">
        <v>1.12072216912342E-2</v>
      </c>
      <c r="H6" t="s">
        <v>180</v>
      </c>
    </row>
    <row r="7" spans="1:8">
      <c r="A7" t="s">
        <v>191</v>
      </c>
      <c r="B7" t="s">
        <v>192</v>
      </c>
      <c r="C7">
        <v>-3.0737524601542501</v>
      </c>
      <c r="D7">
        <v>0.677249158321797</v>
      </c>
      <c r="E7">
        <v>-4.5385843930333101</v>
      </c>
      <c r="F7">
        <v>5.6633130199252797E-6</v>
      </c>
      <c r="G7">
        <v>3.3151416329208301E-3</v>
      </c>
      <c r="H7" t="s">
        <v>180</v>
      </c>
    </row>
  </sheetData>
  <conditionalFormatting sqref="A1">
    <cfRule type="containsBlanks" dxfId="2" priority="1">
      <formula>LEN(TRIM(A1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59"/>
  <sheetViews>
    <sheetView tabSelected="1" workbookViewId="0">
      <selection activeCell="L14" sqref="L14"/>
    </sheetView>
  </sheetViews>
  <sheetFormatPr defaultRowHeight="15"/>
  <cols>
    <col min="1" max="1" width="37" customWidth="1"/>
    <col min="2" max="2" width="15.28515625" customWidth="1"/>
    <col min="4" max="4" width="18.7109375" customWidth="1"/>
    <col min="5" max="5" width="19.85546875" customWidth="1"/>
    <col min="6" max="6" width="18" customWidth="1"/>
    <col min="7" max="7" width="23.140625" customWidth="1"/>
    <col min="8" max="8" width="20" customWidth="1"/>
  </cols>
  <sheetData>
    <row r="1" spans="1:9">
      <c r="A1" s="13" t="s">
        <v>227</v>
      </c>
      <c r="B1" s="8" t="s">
        <v>0</v>
      </c>
      <c r="C1" s="8" t="s">
        <v>228</v>
      </c>
      <c r="D1" s="9" t="s">
        <v>1</v>
      </c>
      <c r="E1" s="8" t="s">
        <v>2</v>
      </c>
      <c r="F1" s="8" t="s">
        <v>3</v>
      </c>
      <c r="G1" s="8" t="s">
        <v>4</v>
      </c>
      <c r="H1" s="10" t="s">
        <v>5</v>
      </c>
      <c r="I1" s="8" t="s">
        <v>6</v>
      </c>
    </row>
    <row r="2" spans="1:9">
      <c r="A2" s="5" t="s">
        <v>232</v>
      </c>
      <c r="B2" s="8" t="s">
        <v>233</v>
      </c>
      <c r="C2" s="8">
        <v>1109.2071816462001</v>
      </c>
      <c r="D2" s="9">
        <v>3.91544310260314</v>
      </c>
      <c r="E2" s="8">
        <v>0.68479465072310897</v>
      </c>
      <c r="F2" s="8">
        <v>5.7176893809970899</v>
      </c>
      <c r="G2" s="11">
        <v>1.0798229943109E-8</v>
      </c>
      <c r="H2" s="12">
        <v>1.53820785539587E-5</v>
      </c>
      <c r="I2" s="8" t="s">
        <v>9</v>
      </c>
    </row>
    <row r="3" spans="1:9">
      <c r="A3" s="5" t="s">
        <v>234</v>
      </c>
      <c r="B3" s="8" t="s">
        <v>235</v>
      </c>
      <c r="C3" s="8">
        <v>2811.01503629227</v>
      </c>
      <c r="D3" s="9">
        <v>3.8057162923366099</v>
      </c>
      <c r="E3" s="8">
        <v>0.57365905216241297</v>
      </c>
      <c r="F3" s="8">
        <v>6.6341083226891202</v>
      </c>
      <c r="G3" s="11">
        <v>3.2647001917694598E-11</v>
      </c>
      <c r="H3" s="12">
        <v>2.1702638641486101E-7</v>
      </c>
      <c r="I3" s="8" t="s">
        <v>9</v>
      </c>
    </row>
    <row r="4" spans="1:9">
      <c r="A4" s="5" t="s">
        <v>236</v>
      </c>
      <c r="B4" s="8" t="s">
        <v>237</v>
      </c>
      <c r="C4" s="8">
        <v>647.575696215633</v>
      </c>
      <c r="D4" s="9">
        <v>3.40927753736749</v>
      </c>
      <c r="E4" s="8">
        <v>0.57844477376785397</v>
      </c>
      <c r="F4" s="8">
        <v>5.8938686837124497</v>
      </c>
      <c r="G4" s="11">
        <v>3.7725701331558403E-9</v>
      </c>
      <c r="H4" s="12">
        <v>7.4098137216463301E-6</v>
      </c>
      <c r="I4" s="8" t="s">
        <v>9</v>
      </c>
    </row>
    <row r="5" spans="1:9">
      <c r="A5" s="5" t="s">
        <v>238</v>
      </c>
      <c r="B5" s="8" t="s">
        <v>239</v>
      </c>
      <c r="C5" s="8">
        <v>435.35552639845599</v>
      </c>
      <c r="D5" s="9">
        <v>3.2178647086691998</v>
      </c>
      <c r="E5" s="8">
        <v>0.58358140281798698</v>
      </c>
      <c r="F5" s="8">
        <v>5.5139946083457003</v>
      </c>
      <c r="G5" s="11">
        <v>3.5077934941715802E-8</v>
      </c>
      <c r="H5" s="12">
        <v>3.1798148024665397E-5</v>
      </c>
      <c r="I5" s="8" t="s">
        <v>9</v>
      </c>
    </row>
    <row r="6" spans="1:9">
      <c r="A6" s="5" t="s">
        <v>26</v>
      </c>
      <c r="B6" s="8" t="s">
        <v>27</v>
      </c>
      <c r="C6" s="8">
        <v>1127.04482791123</v>
      </c>
      <c r="D6" s="9">
        <v>3.2126547264015901</v>
      </c>
      <c r="E6" s="8">
        <v>0.57328524879818499</v>
      </c>
      <c r="F6" s="8">
        <v>5.6039375391857504</v>
      </c>
      <c r="G6" s="11">
        <v>2.0953624279751199E-8</v>
      </c>
      <c r="H6" s="12">
        <v>2.4581066412416301E-5</v>
      </c>
      <c r="I6" s="8" t="s">
        <v>9</v>
      </c>
    </row>
    <row r="7" spans="1:9">
      <c r="A7" s="5" t="s">
        <v>84</v>
      </c>
      <c r="B7" s="8" t="s">
        <v>85</v>
      </c>
      <c r="C7" s="8">
        <v>799.08475460169302</v>
      </c>
      <c r="D7" s="9">
        <v>3.2117361527339798</v>
      </c>
      <c r="E7" s="8">
        <v>0.54083526390495695</v>
      </c>
      <c r="F7" s="8">
        <v>5.9384739995400704</v>
      </c>
      <c r="G7" s="11">
        <v>2.8768726547148102E-9</v>
      </c>
      <c r="H7" s="12">
        <v>6.3748301503308297E-6</v>
      </c>
      <c r="I7" s="8" t="s">
        <v>9</v>
      </c>
    </row>
    <row r="8" spans="1:9">
      <c r="A8" s="5" t="s">
        <v>90</v>
      </c>
      <c r="B8" s="8" t="s">
        <v>91</v>
      </c>
      <c r="C8" s="8">
        <v>809.15162497048505</v>
      </c>
      <c r="D8" s="9">
        <v>3.16627636577521</v>
      </c>
      <c r="E8" s="8">
        <v>0.54970272073117499</v>
      </c>
      <c r="F8" s="8">
        <v>5.7599794331809999</v>
      </c>
      <c r="G8" s="11">
        <v>8.4124185730411207E-9</v>
      </c>
      <c r="H8" s="12">
        <v>1.3980738633513301E-5</v>
      </c>
      <c r="I8" s="8" t="s">
        <v>9</v>
      </c>
    </row>
    <row r="9" spans="1:9">
      <c r="A9" s="5" t="s">
        <v>240</v>
      </c>
      <c r="B9" s="8" t="s">
        <v>241</v>
      </c>
      <c r="C9" s="8">
        <v>530.37856631287605</v>
      </c>
      <c r="D9" s="9">
        <v>3.1623308570917601</v>
      </c>
      <c r="E9" s="8">
        <v>0.52654929907790604</v>
      </c>
      <c r="F9" s="8">
        <v>6.0057640616550803</v>
      </c>
      <c r="G9" s="11">
        <v>1.9043295038854998E-9</v>
      </c>
      <c r="H9" s="12">
        <v>4.7472554119985701E-6</v>
      </c>
      <c r="I9" s="8" t="s">
        <v>9</v>
      </c>
    </row>
    <row r="10" spans="1:9">
      <c r="A10" s="5" t="s">
        <v>80</v>
      </c>
      <c r="B10" s="8" t="s">
        <v>81</v>
      </c>
      <c r="C10" s="8">
        <v>1596.6712964292401</v>
      </c>
      <c r="D10" s="9">
        <v>3.1512680595360498</v>
      </c>
      <c r="E10" s="8">
        <v>0.51962013154988695</v>
      </c>
      <c r="F10" s="8">
        <v>6.0645611441894403</v>
      </c>
      <c r="G10" s="11">
        <v>1.32314436101095E-9</v>
      </c>
      <c r="H10" s="12">
        <v>3.7696382845201801E-6</v>
      </c>
      <c r="I10" s="8" t="s">
        <v>9</v>
      </c>
    </row>
    <row r="11" spans="1:9">
      <c r="A11" s="5" t="s">
        <v>40</v>
      </c>
      <c r="B11" s="8" t="s">
        <v>41</v>
      </c>
      <c r="C11" s="8">
        <v>8096.1569751377301</v>
      </c>
      <c r="D11" s="9">
        <v>3.1136369380247899</v>
      </c>
      <c r="E11" s="8">
        <v>0.59020971762794705</v>
      </c>
      <c r="F11" s="8">
        <v>5.2754755556016599</v>
      </c>
      <c r="G11" s="11">
        <v>1.3241226137424801E-7</v>
      </c>
      <c r="H11" s="12">
        <v>6.6017443214665803E-5</v>
      </c>
      <c r="I11" s="8" t="s">
        <v>9</v>
      </c>
    </row>
    <row r="12" spans="1:9">
      <c r="A12" s="5" t="s">
        <v>242</v>
      </c>
      <c r="B12" s="8" t="s">
        <v>243</v>
      </c>
      <c r="C12" s="8">
        <v>13652.329592931201</v>
      </c>
      <c r="D12" s="9">
        <v>3.08674293096455</v>
      </c>
      <c r="E12" s="8">
        <v>0.58825639556148301</v>
      </c>
      <c r="F12" s="8">
        <v>5.2472747500149</v>
      </c>
      <c r="G12" s="11">
        <v>1.54365605265987E-7</v>
      </c>
      <c r="H12" s="12">
        <v>7.4628297408202603E-5</v>
      </c>
      <c r="I12" s="8" t="s">
        <v>9</v>
      </c>
    </row>
    <row r="13" spans="1:9">
      <c r="A13" s="5" t="s">
        <v>244</v>
      </c>
      <c r="B13" s="8" t="s">
        <v>245</v>
      </c>
      <c r="C13" s="8">
        <v>697.19448449399204</v>
      </c>
      <c r="D13" s="9">
        <v>3.0852378398888001</v>
      </c>
      <c r="E13" s="8">
        <v>0.55388513138029705</v>
      </c>
      <c r="F13" s="8">
        <v>5.5701763147176502</v>
      </c>
      <c r="G13" s="11">
        <v>2.54481677235514E-8</v>
      </c>
      <c r="H13" s="12">
        <v>2.6711200468988701E-5</v>
      </c>
      <c r="I13" s="8" t="s">
        <v>9</v>
      </c>
    </row>
    <row r="14" spans="1:9">
      <c r="A14" s="5" t="s">
        <v>30</v>
      </c>
      <c r="B14" s="8" t="s">
        <v>31</v>
      </c>
      <c r="C14" s="8">
        <v>310894.03114602499</v>
      </c>
      <c r="D14" s="9">
        <v>3.05581538520675</v>
      </c>
      <c r="E14" s="8">
        <v>0.569050223980752</v>
      </c>
      <c r="F14" s="8">
        <v>5.3700275589560604</v>
      </c>
      <c r="G14" s="11">
        <v>7.87246107068921E-8</v>
      </c>
      <c r="H14" s="12">
        <v>4.7155258401593503E-5</v>
      </c>
      <c r="I14" s="8" t="s">
        <v>9</v>
      </c>
    </row>
    <row r="15" spans="1:9">
      <c r="A15" s="5" t="s">
        <v>246</v>
      </c>
      <c r="B15" s="8" t="s">
        <v>247</v>
      </c>
      <c r="C15" s="8">
        <v>2268.8277568247099</v>
      </c>
      <c r="D15" s="9">
        <v>3.03268485628301</v>
      </c>
      <c r="E15" s="8">
        <v>0.60756333940474705</v>
      </c>
      <c r="F15" s="8">
        <v>4.9915534061917599</v>
      </c>
      <c r="G15" s="11">
        <v>5.9895616239646596E-7</v>
      </c>
      <c r="H15" s="10">
        <v>1.92661012043108E-4</v>
      </c>
      <c r="I15" s="8" t="s">
        <v>9</v>
      </c>
    </row>
    <row r="16" spans="1:9">
      <c r="A16" s="5" t="s">
        <v>248</v>
      </c>
      <c r="B16" s="8" t="s">
        <v>249</v>
      </c>
      <c r="C16" s="8">
        <v>5882.9171655748096</v>
      </c>
      <c r="D16" s="9">
        <v>3.02992876968099</v>
      </c>
      <c r="E16" s="8">
        <v>0.55258485251170597</v>
      </c>
      <c r="F16" s="8">
        <v>5.4831918680159797</v>
      </c>
      <c r="G16" s="11">
        <v>4.1771954268050402E-8</v>
      </c>
      <c r="H16" s="12">
        <v>3.3322323358709197E-5</v>
      </c>
      <c r="I16" s="8" t="s">
        <v>9</v>
      </c>
    </row>
    <row r="17" spans="1:9">
      <c r="A17" s="5" t="s">
        <v>78</v>
      </c>
      <c r="B17" s="8" t="s">
        <v>79</v>
      </c>
      <c r="C17" s="8">
        <v>2198.0171293058002</v>
      </c>
      <c r="D17" s="9">
        <v>2.99002757848287</v>
      </c>
      <c r="E17" s="8">
        <v>0.60350016988650301</v>
      </c>
      <c r="F17" s="8">
        <v>4.9544767800897098</v>
      </c>
      <c r="G17" s="11">
        <v>7.2525176234880605E-7</v>
      </c>
      <c r="H17" s="10">
        <v>2.0153087068635901E-4</v>
      </c>
      <c r="I17" s="8" t="s">
        <v>9</v>
      </c>
    </row>
    <row r="18" spans="1:9">
      <c r="A18" s="5" t="s">
        <v>250</v>
      </c>
      <c r="B18" s="8" t="s">
        <v>251</v>
      </c>
      <c r="C18" s="8">
        <v>959.63101354148</v>
      </c>
      <c r="D18" s="9">
        <v>2.9727190555706402</v>
      </c>
      <c r="E18" s="8">
        <v>0.59285879131650199</v>
      </c>
      <c r="F18" s="8">
        <v>5.0142109708273397</v>
      </c>
      <c r="G18" s="11">
        <v>5.3251533084030804E-7</v>
      </c>
      <c r="H18" s="10">
        <v>1.77840691278038E-4</v>
      </c>
      <c r="I18" s="8" t="s">
        <v>9</v>
      </c>
    </row>
    <row r="19" spans="1:9">
      <c r="A19" s="5" t="s">
        <v>102</v>
      </c>
      <c r="B19" s="8" t="s">
        <v>103</v>
      </c>
      <c r="C19" s="8">
        <v>1993.8563148923399</v>
      </c>
      <c r="D19" s="9">
        <v>2.95876390585715</v>
      </c>
      <c r="E19" s="8">
        <v>0.56819086828854104</v>
      </c>
      <c r="F19" s="8">
        <v>5.2073415307945696</v>
      </c>
      <c r="G19" s="11">
        <v>1.9156531365408499E-7</v>
      </c>
      <c r="H19" s="12">
        <v>8.4897490004520301E-5</v>
      </c>
      <c r="I19" s="8" t="s">
        <v>9</v>
      </c>
    </row>
    <row r="20" spans="1:9">
      <c r="A20" s="5" t="s">
        <v>252</v>
      </c>
      <c r="B20" s="8" t="s">
        <v>253</v>
      </c>
      <c r="C20" s="8">
        <v>12626.471598311</v>
      </c>
      <c r="D20" s="9">
        <v>2.9585402872112598</v>
      </c>
      <c r="E20" s="8">
        <v>0.52427142085231604</v>
      </c>
      <c r="F20" s="8">
        <v>5.6431462207142999</v>
      </c>
      <c r="G20" s="11">
        <v>1.66970423648594E-8</v>
      </c>
      <c r="H20" s="12">
        <v>2.2199274392159498E-5</v>
      </c>
      <c r="I20" s="8" t="s">
        <v>9</v>
      </c>
    </row>
    <row r="21" spans="1:9">
      <c r="A21" s="5" t="s">
        <v>254</v>
      </c>
      <c r="B21" s="8" t="s">
        <v>255</v>
      </c>
      <c r="C21" s="8">
        <v>1201.1396770039901</v>
      </c>
      <c r="D21" s="9">
        <v>2.9579760428905502</v>
      </c>
      <c r="E21" s="8">
        <v>0.615133949489719</v>
      </c>
      <c r="F21" s="8">
        <v>4.80866979516302</v>
      </c>
      <c r="G21" s="11">
        <v>1.51937942525539E-6</v>
      </c>
      <c r="H21" s="10">
        <v>3.3667759864298101E-4</v>
      </c>
      <c r="I21" s="8" t="s">
        <v>9</v>
      </c>
    </row>
    <row r="22" spans="1:9">
      <c r="A22" s="5" t="s">
        <v>256</v>
      </c>
      <c r="B22" s="8" t="s">
        <v>257</v>
      </c>
      <c r="C22" s="8">
        <v>1072.24254853712</v>
      </c>
      <c r="D22" s="9">
        <v>2.95207374777516</v>
      </c>
      <c r="E22" s="8">
        <v>0.54041432542738199</v>
      </c>
      <c r="F22" s="8">
        <v>5.4626119421252302</v>
      </c>
      <c r="G22" s="11">
        <v>4.6917948403267099E-8</v>
      </c>
      <c r="H22" s="12">
        <v>3.4654986852087302E-5</v>
      </c>
      <c r="I22" s="8" t="s">
        <v>9</v>
      </c>
    </row>
    <row r="23" spans="1:9">
      <c r="A23" s="5" t="s">
        <v>32</v>
      </c>
      <c r="B23" s="8" t="s">
        <v>33</v>
      </c>
      <c r="C23" s="8">
        <v>5849.3472628664704</v>
      </c>
      <c r="D23" s="9">
        <v>2.93715940185781</v>
      </c>
      <c r="E23" s="8">
        <v>0.56097650348009798</v>
      </c>
      <c r="F23" s="8">
        <v>5.2357975488041397</v>
      </c>
      <c r="G23" s="11">
        <v>1.64273941679867E-7</v>
      </c>
      <c r="H23" s="12">
        <v>7.6188726021432396E-5</v>
      </c>
      <c r="I23" s="8" t="s">
        <v>9</v>
      </c>
    </row>
    <row r="24" spans="1:9">
      <c r="A24" s="5" t="s">
        <v>258</v>
      </c>
      <c r="B24" s="8" t="s">
        <v>259</v>
      </c>
      <c r="C24" s="8">
        <v>161.884444734748</v>
      </c>
      <c r="D24" s="9">
        <v>2.93004935075535</v>
      </c>
      <c r="E24" s="8">
        <v>0.655117311209096</v>
      </c>
      <c r="F24" s="8">
        <v>4.4725567476572996</v>
      </c>
      <c r="G24" s="11">
        <v>7.7289880123021902E-6</v>
      </c>
      <c r="H24" s="10">
        <v>1.1169507820966899E-3</v>
      </c>
      <c r="I24" s="8" t="s">
        <v>9</v>
      </c>
    </row>
    <row r="25" spans="1:9">
      <c r="A25" s="5" t="s">
        <v>260</v>
      </c>
      <c r="B25" s="8" t="s">
        <v>261</v>
      </c>
      <c r="C25" s="8">
        <v>2778.3702070978002</v>
      </c>
      <c r="D25" s="9">
        <v>2.9278704789316699</v>
      </c>
      <c r="E25" s="8">
        <v>0.55365638414076301</v>
      </c>
      <c r="F25" s="8">
        <v>5.2882447720268297</v>
      </c>
      <c r="G25" s="11">
        <v>1.2349565117832499E-7</v>
      </c>
      <c r="H25" s="12">
        <v>6.3150609524341702E-5</v>
      </c>
      <c r="I25" s="8" t="s">
        <v>9</v>
      </c>
    </row>
    <row r="26" spans="1:9">
      <c r="A26" s="5" t="s">
        <v>262</v>
      </c>
      <c r="B26" s="8" t="s">
        <v>263</v>
      </c>
      <c r="C26" s="8">
        <v>627.60253045695799</v>
      </c>
      <c r="D26" s="9">
        <v>2.92726685444027</v>
      </c>
      <c r="E26" s="8">
        <v>0.54754304606400295</v>
      </c>
      <c r="F26" s="8">
        <v>5.3461857939441302</v>
      </c>
      <c r="G26" s="11">
        <v>8.9827003815115805E-8</v>
      </c>
      <c r="H26" s="12">
        <v>4.9761664919023697E-5</v>
      </c>
      <c r="I26" s="8" t="s">
        <v>9</v>
      </c>
    </row>
    <row r="27" spans="1:9">
      <c r="A27" s="5" t="s">
        <v>264</v>
      </c>
      <c r="B27" s="8" t="s">
        <v>265</v>
      </c>
      <c r="C27" s="8">
        <v>198.835128848946</v>
      </c>
      <c r="D27" s="9">
        <v>2.9235126656372401</v>
      </c>
      <c r="E27" s="8">
        <v>0.70603414243518603</v>
      </c>
      <c r="F27" s="8">
        <v>4.1407525357821102</v>
      </c>
      <c r="G27" s="11">
        <v>3.46168262347818E-5</v>
      </c>
      <c r="H27" s="10">
        <v>3.1683872668525799E-3</v>
      </c>
      <c r="I27" s="8" t="s">
        <v>9</v>
      </c>
    </row>
    <row r="28" spans="1:9">
      <c r="A28" s="5" t="s">
        <v>266</v>
      </c>
      <c r="B28" s="8" t="s">
        <v>267</v>
      </c>
      <c r="C28" s="8">
        <v>25750.641272387202</v>
      </c>
      <c r="D28" s="9">
        <v>2.8869439238405898</v>
      </c>
      <c r="E28" s="8">
        <v>0.53968519291512196</v>
      </c>
      <c r="F28" s="8">
        <v>5.3493109719143703</v>
      </c>
      <c r="G28" s="11">
        <v>8.8289722794602603E-8</v>
      </c>
      <c r="H28" s="12">
        <v>4.9761664919023697E-5</v>
      </c>
      <c r="I28" s="8" t="s">
        <v>9</v>
      </c>
    </row>
    <row r="29" spans="1:9">
      <c r="A29" s="5" t="s">
        <v>268</v>
      </c>
      <c r="B29" s="8" t="s">
        <v>269</v>
      </c>
      <c r="C29" s="8">
        <v>11329.878052075401</v>
      </c>
      <c r="D29" s="9">
        <v>2.8738931511617398</v>
      </c>
      <c r="E29" s="8">
        <v>0.60088507919243905</v>
      </c>
      <c r="F29" s="8">
        <v>4.7827667064459503</v>
      </c>
      <c r="G29" s="11">
        <v>1.7289875218698E-6</v>
      </c>
      <c r="H29" s="10">
        <v>3.6295998051209902E-4</v>
      </c>
      <c r="I29" s="8" t="s">
        <v>9</v>
      </c>
    </row>
    <row r="30" spans="1:9">
      <c r="A30" s="5" t="s">
        <v>18</v>
      </c>
      <c r="B30" s="8" t="s">
        <v>19</v>
      </c>
      <c r="C30" s="8">
        <v>3534.9895832413899</v>
      </c>
      <c r="D30" s="9">
        <v>2.8650655818105002</v>
      </c>
      <c r="E30" s="8">
        <v>0.55629568336707003</v>
      </c>
      <c r="F30" s="8">
        <v>5.1502567204354701</v>
      </c>
      <c r="G30" s="11">
        <v>2.6013015093108699E-7</v>
      </c>
      <c r="H30" s="10">
        <v>1.08610633296699E-4</v>
      </c>
      <c r="I30" s="8" t="s">
        <v>9</v>
      </c>
    </row>
    <row r="31" spans="1:9">
      <c r="A31" s="5" t="s">
        <v>22</v>
      </c>
      <c r="B31" s="8" t="s">
        <v>23</v>
      </c>
      <c r="C31" s="8">
        <v>1921.7507984829101</v>
      </c>
      <c r="D31" s="9">
        <v>2.8583479225548598</v>
      </c>
      <c r="E31" s="8">
        <v>0.57584638367676999</v>
      </c>
      <c r="F31" s="8">
        <v>4.9637333906733199</v>
      </c>
      <c r="G31" s="11">
        <v>6.9150853370715202E-7</v>
      </c>
      <c r="H31" s="10">
        <v>2.0153087068635901E-4</v>
      </c>
      <c r="I31" s="8" t="s">
        <v>9</v>
      </c>
    </row>
    <row r="32" spans="1:9">
      <c r="A32" s="5" t="s">
        <v>270</v>
      </c>
      <c r="B32" s="8" t="s">
        <v>271</v>
      </c>
      <c r="C32" s="8">
        <v>2981.6882637321801</v>
      </c>
      <c r="D32" s="9">
        <v>2.85355489030619</v>
      </c>
      <c r="E32" s="8">
        <v>0.53007952359382304</v>
      </c>
      <c r="F32" s="8">
        <v>5.3832581024064297</v>
      </c>
      <c r="G32" s="11">
        <v>7.3149530310139094E-8</v>
      </c>
      <c r="H32" s="12">
        <v>4.7058744612100097E-5</v>
      </c>
      <c r="I32" s="8" t="s">
        <v>9</v>
      </c>
    </row>
    <row r="33" spans="1:9">
      <c r="A33" s="5" t="s">
        <v>272</v>
      </c>
      <c r="B33" s="8" t="s">
        <v>273</v>
      </c>
      <c r="C33" s="8">
        <v>1229.6727798015399</v>
      </c>
      <c r="D33" s="9">
        <v>2.81429524317742</v>
      </c>
      <c r="E33" s="8">
        <v>0.56801191445269505</v>
      </c>
      <c r="F33" s="8">
        <v>4.9546412171461496</v>
      </c>
      <c r="G33" s="11">
        <v>7.2463872880334701E-7</v>
      </c>
      <c r="H33" s="10">
        <v>2.0153087068635901E-4</v>
      </c>
      <c r="I33" s="8" t="s">
        <v>9</v>
      </c>
    </row>
    <row r="34" spans="1:9">
      <c r="A34" s="5" t="s">
        <v>274</v>
      </c>
      <c r="B34" s="8" t="s">
        <v>275</v>
      </c>
      <c r="C34" s="8">
        <v>279.79195086200298</v>
      </c>
      <c r="D34" s="9">
        <v>2.8101921850037601</v>
      </c>
      <c r="E34" s="8">
        <v>0.58700456842035598</v>
      </c>
      <c r="F34" s="8">
        <v>4.7873429546997501</v>
      </c>
      <c r="G34" s="11">
        <v>1.6900389171206299E-6</v>
      </c>
      <c r="H34" s="10">
        <v>3.58591166567808E-4</v>
      </c>
      <c r="I34" s="8" t="s">
        <v>9</v>
      </c>
    </row>
    <row r="35" spans="1:9">
      <c r="A35" s="5" t="s">
        <v>24</v>
      </c>
      <c r="B35" s="8" t="s">
        <v>25</v>
      </c>
      <c r="C35" s="8">
        <v>11608.438948315699</v>
      </c>
      <c r="D35" s="9">
        <v>2.8025164905673701</v>
      </c>
      <c r="E35" s="8">
        <v>0.59245015807083901</v>
      </c>
      <c r="F35" s="8">
        <v>4.7303835645736703</v>
      </c>
      <c r="G35" s="11">
        <v>2.2409602715520298E-6</v>
      </c>
      <c r="H35" s="10">
        <v>4.33897773743322E-4</v>
      </c>
      <c r="I35" s="8" t="s">
        <v>9</v>
      </c>
    </row>
    <row r="36" spans="1:9">
      <c r="A36" s="5" t="s">
        <v>276</v>
      </c>
      <c r="B36" s="8" t="s">
        <v>277</v>
      </c>
      <c r="C36" s="8">
        <v>12393.463792836699</v>
      </c>
      <c r="D36" s="9">
        <v>2.7948521078633801</v>
      </c>
      <c r="E36" s="8">
        <v>0.56154970021512596</v>
      </c>
      <c r="F36" s="8">
        <v>4.9770342799447604</v>
      </c>
      <c r="G36" s="11">
        <v>6.4565890526106405E-7</v>
      </c>
      <c r="H36" s="10">
        <v>2.01193367931585E-4</v>
      </c>
      <c r="I36" s="8" t="s">
        <v>9</v>
      </c>
    </row>
    <row r="37" spans="1:9">
      <c r="A37" s="5" t="s">
        <v>54</v>
      </c>
      <c r="B37" s="8" t="s">
        <v>55</v>
      </c>
      <c r="C37" s="8">
        <v>31479.852861468898</v>
      </c>
      <c r="D37" s="9">
        <v>2.7946311318443402</v>
      </c>
      <c r="E37" s="8">
        <v>0.58022153408311505</v>
      </c>
      <c r="F37" s="8">
        <v>4.8164898537599097</v>
      </c>
      <c r="G37" s="11">
        <v>1.46105590563124E-6</v>
      </c>
      <c r="H37" s="10">
        <v>3.2739143737082999E-4</v>
      </c>
      <c r="I37" s="8" t="s">
        <v>9</v>
      </c>
    </row>
    <row r="38" spans="1:9">
      <c r="A38" s="5" t="s">
        <v>278</v>
      </c>
      <c r="B38" s="8" t="s">
        <v>279</v>
      </c>
      <c r="C38" s="8">
        <v>952.99967965644601</v>
      </c>
      <c r="D38" s="9">
        <v>2.79300895615135</v>
      </c>
      <c r="E38" s="8">
        <v>0.57948171836803197</v>
      </c>
      <c r="F38" s="8">
        <v>4.8198396388020202</v>
      </c>
      <c r="G38" s="11">
        <v>1.4367366121013E-6</v>
      </c>
      <c r="H38" s="10">
        <v>3.2560043471745702E-4</v>
      </c>
      <c r="I38" s="8" t="s">
        <v>9</v>
      </c>
    </row>
    <row r="39" spans="1:9">
      <c r="A39" s="5" t="s">
        <v>42</v>
      </c>
      <c r="B39" s="8" t="s">
        <v>43</v>
      </c>
      <c r="C39" s="8">
        <v>426.84475166597002</v>
      </c>
      <c r="D39" s="9">
        <v>2.7925216353754601</v>
      </c>
      <c r="E39" s="8">
        <v>0.55094852324469801</v>
      </c>
      <c r="F39" s="8">
        <v>5.0685708692519498</v>
      </c>
      <c r="G39" s="11">
        <v>4.0081374684653498E-7</v>
      </c>
      <c r="H39" s="10">
        <v>1.49895773471612E-4</v>
      </c>
      <c r="I39" s="8" t="s">
        <v>9</v>
      </c>
    </row>
    <row r="40" spans="1:9">
      <c r="A40" s="5" t="s">
        <v>10</v>
      </c>
      <c r="B40" s="8" t="s">
        <v>11</v>
      </c>
      <c r="C40" s="8">
        <v>5849.8280850077899</v>
      </c>
      <c r="D40" s="9">
        <v>2.7905952624758399</v>
      </c>
      <c r="E40" s="8">
        <v>0.643465634819129</v>
      </c>
      <c r="F40" s="8">
        <v>4.3368209760887098</v>
      </c>
      <c r="G40" s="11">
        <v>1.4455826969798E-5</v>
      </c>
      <c r="H40" s="10">
        <v>1.7367021521607401E-3</v>
      </c>
      <c r="I40" s="8" t="s">
        <v>9</v>
      </c>
    </row>
    <row r="41" spans="1:9">
      <c r="A41" s="5" t="s">
        <v>280</v>
      </c>
      <c r="B41" s="8" t="s">
        <v>281</v>
      </c>
      <c r="C41" s="8">
        <v>910.77279222912398</v>
      </c>
      <c r="D41" s="9">
        <v>2.7840280001028299</v>
      </c>
      <c r="E41" s="8">
        <v>0.58154154522595602</v>
      </c>
      <c r="F41" s="8">
        <v>4.7873243501822502</v>
      </c>
      <c r="G41" s="11">
        <v>1.69019554015815E-6</v>
      </c>
      <c r="H41" s="10">
        <v>3.58591166567808E-4</v>
      </c>
      <c r="I41" s="8" t="s">
        <v>9</v>
      </c>
    </row>
    <row r="42" spans="1:9">
      <c r="A42" s="5" t="s">
        <v>92</v>
      </c>
      <c r="B42" s="8" t="s">
        <v>93</v>
      </c>
      <c r="C42" s="8">
        <v>7629.7754792301803</v>
      </c>
      <c r="D42" s="9">
        <v>2.7756586563958598</v>
      </c>
      <c r="E42" s="8">
        <v>0.55962988947280801</v>
      </c>
      <c r="F42" s="8">
        <v>4.9598113120988403</v>
      </c>
      <c r="G42" s="11">
        <v>7.0561683928802197E-7</v>
      </c>
      <c r="H42" s="10">
        <v>2.0153087068635901E-4</v>
      </c>
      <c r="I42" s="8" t="s">
        <v>9</v>
      </c>
    </row>
    <row r="43" spans="1:9">
      <c r="A43" s="5" t="s">
        <v>282</v>
      </c>
      <c r="B43" s="8" t="s">
        <v>283</v>
      </c>
      <c r="C43" s="8">
        <v>1711.3992323279599</v>
      </c>
      <c r="D43" s="9">
        <v>2.7737494670676202</v>
      </c>
      <c r="E43" s="8">
        <v>0.50448578787327303</v>
      </c>
      <c r="F43" s="8">
        <v>5.4981716705255996</v>
      </c>
      <c r="G43" s="11">
        <v>3.8374924815563E-8</v>
      </c>
      <c r="H43" s="12">
        <v>3.2283133619592098E-5</v>
      </c>
      <c r="I43" s="8" t="s">
        <v>9</v>
      </c>
    </row>
    <row r="44" spans="1:9">
      <c r="A44" s="5" t="s">
        <v>284</v>
      </c>
      <c r="B44" s="8" t="s">
        <v>285</v>
      </c>
      <c r="C44" s="8">
        <v>1608.95867920163</v>
      </c>
      <c r="D44" s="9">
        <v>2.7411340158228099</v>
      </c>
      <c r="E44" s="8">
        <v>0.53195423183741497</v>
      </c>
      <c r="F44" s="8">
        <v>5.1529508588637301</v>
      </c>
      <c r="G44" s="11">
        <v>2.5641917614770999E-7</v>
      </c>
      <c r="H44" s="10">
        <v>1.08610633296699E-4</v>
      </c>
      <c r="I44" s="8" t="s">
        <v>9</v>
      </c>
    </row>
    <row r="45" spans="1:9">
      <c r="A45" s="5" t="s">
        <v>286</v>
      </c>
      <c r="B45" s="8" t="s">
        <v>287</v>
      </c>
      <c r="C45" s="8">
        <v>560.36050959651504</v>
      </c>
      <c r="D45" s="9">
        <v>2.7338004693153</v>
      </c>
      <c r="E45" s="8">
        <v>0.50461131431117801</v>
      </c>
      <c r="F45" s="8">
        <v>5.4176360929343801</v>
      </c>
      <c r="G45" s="11">
        <v>6.0392177494021494E-8</v>
      </c>
      <c r="H45" s="12">
        <v>4.3014328420116798E-5</v>
      </c>
      <c r="I45" s="8" t="s">
        <v>9</v>
      </c>
    </row>
    <row r="46" spans="1:9">
      <c r="A46" s="5" t="s">
        <v>62</v>
      </c>
      <c r="B46" s="8" t="s">
        <v>63</v>
      </c>
      <c r="C46" s="8">
        <v>15668.932336158001</v>
      </c>
      <c r="D46" s="9">
        <v>2.7264330196067599</v>
      </c>
      <c r="E46" s="8">
        <v>0.487962915891482</v>
      </c>
      <c r="F46" s="8">
        <v>5.5873775051649401</v>
      </c>
      <c r="G46" s="11">
        <v>2.3052425173206498E-8</v>
      </c>
      <c r="H46" s="12">
        <v>2.5540806401625399E-5</v>
      </c>
      <c r="I46" s="8" t="s">
        <v>9</v>
      </c>
    </row>
    <row r="47" spans="1:9">
      <c r="A47" s="5" t="s">
        <v>288</v>
      </c>
      <c r="B47" s="8" t="s">
        <v>289</v>
      </c>
      <c r="C47" s="8">
        <v>5210.27168261719</v>
      </c>
      <c r="D47" s="9">
        <v>2.7095785368335501</v>
      </c>
      <c r="E47" s="8">
        <v>0.55216858014100401</v>
      </c>
      <c r="F47" s="8">
        <v>4.9071581293915996</v>
      </c>
      <c r="G47" s="11">
        <v>9.2405530376670303E-7</v>
      </c>
      <c r="H47" s="10">
        <v>2.45712465640258E-4</v>
      </c>
      <c r="I47" s="8" t="s">
        <v>9</v>
      </c>
    </row>
    <row r="48" spans="1:9">
      <c r="A48" s="5" t="s">
        <v>290</v>
      </c>
      <c r="B48" s="8" t="s">
        <v>291</v>
      </c>
      <c r="C48" s="8">
        <v>675.76794457754295</v>
      </c>
      <c r="D48" s="9">
        <v>2.7064971832934299</v>
      </c>
      <c r="E48" s="8">
        <v>0.55257147124051098</v>
      </c>
      <c r="F48" s="8">
        <v>4.8980038314634697</v>
      </c>
      <c r="G48" s="11">
        <v>9.6815147636339498E-7</v>
      </c>
      <c r="H48" s="10">
        <v>2.5146295036755E-4</v>
      </c>
      <c r="I48" s="8" t="s">
        <v>9</v>
      </c>
    </row>
    <row r="49" spans="1:9">
      <c r="A49" s="5" t="s">
        <v>292</v>
      </c>
      <c r="B49" s="8" t="s">
        <v>293</v>
      </c>
      <c r="C49" s="8">
        <v>235.65264288279101</v>
      </c>
      <c r="D49" s="9">
        <v>2.6758959265684301</v>
      </c>
      <c r="E49" s="8">
        <v>0.57218053028801796</v>
      </c>
      <c r="F49" s="8">
        <v>4.6766637187418203</v>
      </c>
      <c r="G49" s="11">
        <v>2.9157982430903401E-6</v>
      </c>
      <c r="H49" s="10">
        <v>5.1076271662471996E-4</v>
      </c>
      <c r="I49" s="8" t="s">
        <v>9</v>
      </c>
    </row>
    <row r="50" spans="1:9">
      <c r="A50" s="5" t="s">
        <v>294</v>
      </c>
      <c r="B50" s="8" t="s">
        <v>295</v>
      </c>
      <c r="C50" s="8">
        <v>1711.18416889437</v>
      </c>
      <c r="D50" s="9">
        <v>2.6680610569074599</v>
      </c>
      <c r="E50" s="8">
        <v>0.600836897982575</v>
      </c>
      <c r="F50" s="8">
        <v>4.4405745816643201</v>
      </c>
      <c r="G50" s="11">
        <v>8.9719003264158095E-6</v>
      </c>
      <c r="H50" s="10">
        <v>1.2520050192404101E-3</v>
      </c>
      <c r="I50" s="8" t="s">
        <v>9</v>
      </c>
    </row>
    <row r="51" spans="1:9">
      <c r="A51" s="5" t="s">
        <v>124</v>
      </c>
      <c r="B51" s="8" t="s">
        <v>125</v>
      </c>
      <c r="C51" s="8">
        <v>1443.7148867442099</v>
      </c>
      <c r="D51" s="9">
        <v>2.6569161026415</v>
      </c>
      <c r="E51" s="8">
        <v>0.49194671133400603</v>
      </c>
      <c r="F51" s="8">
        <v>5.4008209454978804</v>
      </c>
      <c r="G51" s="11">
        <v>6.6336613395179403E-8</v>
      </c>
      <c r="H51" s="12">
        <v>4.5619002791036701E-5</v>
      </c>
      <c r="I51" s="8" t="s">
        <v>9</v>
      </c>
    </row>
    <row r="52" spans="1:9">
      <c r="A52" s="5" t="s">
        <v>86</v>
      </c>
      <c r="B52" s="8" t="s">
        <v>87</v>
      </c>
      <c r="C52" s="8">
        <v>1283.62997684891</v>
      </c>
      <c r="D52" s="9">
        <v>2.6558734092021901</v>
      </c>
      <c r="E52" s="8">
        <v>0.55884487679913397</v>
      </c>
      <c r="F52" s="8">
        <v>4.7524340285878397</v>
      </c>
      <c r="G52" s="11">
        <v>2.0098235732994E-6</v>
      </c>
      <c r="H52" s="10">
        <v>3.9685060913178199E-4</v>
      </c>
      <c r="I52" s="8" t="s">
        <v>9</v>
      </c>
    </row>
    <row r="53" spans="1:9">
      <c r="A53" s="5" t="s">
        <v>296</v>
      </c>
      <c r="B53" s="8" t="s">
        <v>297</v>
      </c>
      <c r="C53" s="8">
        <v>249.88868272660201</v>
      </c>
      <c r="D53" s="9">
        <v>2.6499962631845699</v>
      </c>
      <c r="E53" s="8">
        <v>0.61990963963877899</v>
      </c>
      <c r="F53" s="8">
        <v>4.2748105429183596</v>
      </c>
      <c r="G53" s="11">
        <v>1.91299896505948E-5</v>
      </c>
      <c r="H53" s="10">
        <v>2.0690781569819802E-3</v>
      </c>
      <c r="I53" s="8" t="s">
        <v>9</v>
      </c>
    </row>
    <row r="54" spans="1:9">
      <c r="A54" s="5" t="s">
        <v>74</v>
      </c>
      <c r="B54" s="8" t="s">
        <v>75</v>
      </c>
      <c r="C54" s="8">
        <v>2033.13406922954</v>
      </c>
      <c r="D54" s="9">
        <v>2.64597023103549</v>
      </c>
      <c r="E54" s="8">
        <v>0.55575642389603397</v>
      </c>
      <c r="F54" s="8">
        <v>4.7610250053186496</v>
      </c>
      <c r="G54" s="11">
        <v>1.9261217888908998E-6</v>
      </c>
      <c r="H54" s="10">
        <v>3.9196578403929901E-4</v>
      </c>
      <c r="I54" s="8" t="s">
        <v>9</v>
      </c>
    </row>
    <row r="55" spans="1:9">
      <c r="A55" s="5" t="s">
        <v>298</v>
      </c>
      <c r="B55" s="8" t="s">
        <v>299</v>
      </c>
      <c r="C55" s="8">
        <v>4775.1702930472702</v>
      </c>
      <c r="D55" s="9">
        <v>2.6128433744127699</v>
      </c>
      <c r="E55" s="8">
        <v>0.49202444060503098</v>
      </c>
      <c r="F55" s="8">
        <v>5.3103934658201499</v>
      </c>
      <c r="G55" s="11">
        <v>1.09388812827431E-7</v>
      </c>
      <c r="H55" s="12">
        <v>5.74089761636172E-5</v>
      </c>
      <c r="I55" s="8" t="s">
        <v>9</v>
      </c>
    </row>
    <row r="56" spans="1:9">
      <c r="A56" s="5" t="s">
        <v>300</v>
      </c>
      <c r="B56" s="8" t="s">
        <v>301</v>
      </c>
      <c r="C56" s="8">
        <v>3275.2050111696399</v>
      </c>
      <c r="D56" s="9">
        <v>2.6090600339899801</v>
      </c>
      <c r="E56" s="8">
        <v>0.54093667860152195</v>
      </c>
      <c r="F56" s="8">
        <v>4.8232263353543701</v>
      </c>
      <c r="G56" s="11">
        <v>1.4125452739239499E-6</v>
      </c>
      <c r="H56" s="10">
        <v>3.2484738116227298E-4</v>
      </c>
      <c r="I56" s="8" t="s">
        <v>9</v>
      </c>
    </row>
    <row r="57" spans="1:9">
      <c r="A57" s="5" t="s">
        <v>302</v>
      </c>
      <c r="B57" s="8" t="s">
        <v>303</v>
      </c>
      <c r="C57" s="8">
        <v>41423.722860717899</v>
      </c>
      <c r="D57" s="9">
        <v>2.6067698932124799</v>
      </c>
      <c r="E57" s="8">
        <v>0.51997097487761201</v>
      </c>
      <c r="F57" s="8">
        <v>5.0132988554333204</v>
      </c>
      <c r="G57" s="11">
        <v>5.3504695766345596E-7</v>
      </c>
      <c r="H57" s="10">
        <v>1.77840691278038E-4</v>
      </c>
      <c r="I57" s="8" t="s">
        <v>9</v>
      </c>
    </row>
    <row r="58" spans="1:9">
      <c r="A58" s="5" t="s">
        <v>28</v>
      </c>
      <c r="B58" s="8" t="s">
        <v>29</v>
      </c>
      <c r="C58" s="8">
        <v>14224.845908298201</v>
      </c>
      <c r="D58" s="9">
        <v>2.5982794508534299</v>
      </c>
      <c r="E58" s="8">
        <v>0.52436104257659999</v>
      </c>
      <c r="F58" s="8">
        <v>4.9551344205245096</v>
      </c>
      <c r="G58" s="11">
        <v>7.2280302282372995E-7</v>
      </c>
      <c r="H58" s="10">
        <v>2.0153087068635901E-4</v>
      </c>
      <c r="I58" s="8" t="s">
        <v>9</v>
      </c>
    </row>
    <row r="59" spans="1:9">
      <c r="A59" s="5" t="s">
        <v>48</v>
      </c>
      <c r="B59" s="8" t="s">
        <v>49</v>
      </c>
      <c r="C59" s="8">
        <v>772.26801360953505</v>
      </c>
      <c r="D59" s="9">
        <v>2.57619920780835</v>
      </c>
      <c r="E59" s="8">
        <v>0.61313573323933102</v>
      </c>
      <c r="F59" s="8">
        <v>4.2016784671767899</v>
      </c>
      <c r="G59" s="11">
        <v>2.6494325920584399E-5</v>
      </c>
      <c r="H59" s="10">
        <v>2.5774455699230001E-3</v>
      </c>
      <c r="I59" s="8" t="s">
        <v>9</v>
      </c>
    </row>
    <row r="60" spans="1:9">
      <c r="A60" s="5" t="s">
        <v>82</v>
      </c>
      <c r="B60" s="8" t="s">
        <v>83</v>
      </c>
      <c r="C60" s="8">
        <v>2154.0683823695699</v>
      </c>
      <c r="D60" s="9">
        <v>2.5759165396951502</v>
      </c>
      <c r="E60" s="8">
        <v>0.54665068524180405</v>
      </c>
      <c r="F60" s="8">
        <v>4.7121802080166102</v>
      </c>
      <c r="G60" s="11">
        <v>2.45080498853012E-6</v>
      </c>
      <c r="H60" s="10">
        <v>4.52559295243113E-4</v>
      </c>
      <c r="I60" s="8" t="s">
        <v>9</v>
      </c>
    </row>
    <row r="61" spans="1:9">
      <c r="A61" s="5" t="s">
        <v>108</v>
      </c>
      <c r="B61" s="8" t="s">
        <v>109</v>
      </c>
      <c r="C61" s="8">
        <v>1415.1434370756899</v>
      </c>
      <c r="D61" s="9">
        <v>2.5640205419344899</v>
      </c>
      <c r="E61" s="8">
        <v>0.50421349154594797</v>
      </c>
      <c r="F61" s="8">
        <v>5.0851882881456802</v>
      </c>
      <c r="G61" s="11">
        <v>3.6726154181143999E-7</v>
      </c>
      <c r="H61" s="10">
        <v>1.4085186400664501E-4</v>
      </c>
      <c r="I61" s="8" t="s">
        <v>9</v>
      </c>
    </row>
    <row r="62" spans="1:9">
      <c r="A62" s="5" t="s">
        <v>60</v>
      </c>
      <c r="B62" s="8" t="s">
        <v>61</v>
      </c>
      <c r="C62" s="8">
        <v>4919.0955405242503</v>
      </c>
      <c r="D62" s="9">
        <v>2.5505571446853299</v>
      </c>
      <c r="E62" s="8">
        <v>0.61146918637922298</v>
      </c>
      <c r="F62" s="8">
        <v>4.1711948884755703</v>
      </c>
      <c r="G62" s="11">
        <v>3.0300657157761799E-5</v>
      </c>
      <c r="H62" s="10">
        <v>2.8746043247725199E-3</v>
      </c>
      <c r="I62" s="8" t="s">
        <v>9</v>
      </c>
    </row>
    <row r="63" spans="1:9">
      <c r="A63" s="5" t="s">
        <v>304</v>
      </c>
      <c r="B63" s="8" t="s">
        <v>305</v>
      </c>
      <c r="C63" s="8">
        <v>887.66938467370596</v>
      </c>
      <c r="D63" s="9">
        <v>2.5417830606481302</v>
      </c>
      <c r="E63" s="8">
        <v>0.52536929951546296</v>
      </c>
      <c r="F63" s="8">
        <v>4.8380882990162597</v>
      </c>
      <c r="G63" s="11">
        <v>1.31093904230809E-6</v>
      </c>
      <c r="H63" s="10">
        <v>3.1029766677897401E-4</v>
      </c>
      <c r="I63" s="8" t="s">
        <v>9</v>
      </c>
    </row>
    <row r="64" spans="1:9">
      <c r="A64" s="5" t="s">
        <v>306</v>
      </c>
      <c r="B64" s="8" t="s">
        <v>307</v>
      </c>
      <c r="C64" s="8">
        <v>432.69963417393598</v>
      </c>
      <c r="D64" s="9">
        <v>2.5141109636351699</v>
      </c>
      <c r="E64" s="8">
        <v>0.47262488854351098</v>
      </c>
      <c r="F64" s="8">
        <v>5.3194637535549898</v>
      </c>
      <c r="G64" s="11">
        <v>1.04073544299515E-7</v>
      </c>
      <c r="H64" s="12">
        <v>5.6095640377438798E-5</v>
      </c>
      <c r="I64" s="8" t="s">
        <v>9</v>
      </c>
    </row>
    <row r="65" spans="1:9">
      <c r="A65" s="5" t="s">
        <v>64</v>
      </c>
      <c r="B65" s="8" t="s">
        <v>65</v>
      </c>
      <c r="C65" s="8">
        <v>5858.5201326085398</v>
      </c>
      <c r="D65" s="9">
        <v>2.4831775876692501</v>
      </c>
      <c r="E65" s="8">
        <v>0.62591944724943305</v>
      </c>
      <c r="F65" s="8">
        <v>3.9672478600584</v>
      </c>
      <c r="G65" s="11">
        <v>7.2707367116036999E-5</v>
      </c>
      <c r="H65" s="10">
        <v>5.3308934646879597E-3</v>
      </c>
      <c r="I65" s="8" t="s">
        <v>9</v>
      </c>
    </row>
    <row r="66" spans="1:9">
      <c r="A66" s="5" t="s">
        <v>308</v>
      </c>
      <c r="B66" s="8" t="s">
        <v>309</v>
      </c>
      <c r="C66" s="8">
        <v>3213.0411531002601</v>
      </c>
      <c r="D66" s="9">
        <v>2.4808552228221101</v>
      </c>
      <c r="E66" s="8">
        <v>0.57513071573711505</v>
      </c>
      <c r="F66" s="8">
        <v>4.3135502155236498</v>
      </c>
      <c r="G66" s="11">
        <v>1.6065362852162701E-5</v>
      </c>
      <c r="H66" s="10">
        <v>1.85197416971492E-3</v>
      </c>
      <c r="I66" s="8" t="s">
        <v>9</v>
      </c>
    </row>
    <row r="67" spans="1:9">
      <c r="A67" s="5" t="s">
        <v>110</v>
      </c>
      <c r="B67" s="8" t="s">
        <v>111</v>
      </c>
      <c r="C67" s="8">
        <v>10292.8140844262</v>
      </c>
      <c r="D67" s="9">
        <v>2.4719226859029</v>
      </c>
      <c r="E67" s="8">
        <v>0.52335774579594696</v>
      </c>
      <c r="F67" s="8">
        <v>4.7231988171752102</v>
      </c>
      <c r="G67" s="11">
        <v>2.3216368247789401E-6</v>
      </c>
      <c r="H67" s="10">
        <v>4.4095622091968098E-4</v>
      </c>
      <c r="I67" s="8" t="s">
        <v>9</v>
      </c>
    </row>
    <row r="68" spans="1:9">
      <c r="A68" s="5" t="s">
        <v>310</v>
      </c>
      <c r="B68" s="8" t="s">
        <v>311</v>
      </c>
      <c r="C68" s="8">
        <v>14766.9037535102</v>
      </c>
      <c r="D68" s="9">
        <v>2.4602195930305202</v>
      </c>
      <c r="E68" s="8">
        <v>0.49056450246097499</v>
      </c>
      <c r="F68" s="8">
        <v>5.0150787117464297</v>
      </c>
      <c r="G68" s="11">
        <v>5.3011759130894805E-7</v>
      </c>
      <c r="H68" s="10">
        <v>1.77840691278038E-4</v>
      </c>
      <c r="I68" s="8" t="s">
        <v>9</v>
      </c>
    </row>
    <row r="69" spans="1:9">
      <c r="A69" s="5" t="s">
        <v>118</v>
      </c>
      <c r="B69" s="8" t="s">
        <v>119</v>
      </c>
      <c r="C69" s="8">
        <v>1823.11190304414</v>
      </c>
      <c r="D69" s="9">
        <v>2.45208447964619</v>
      </c>
      <c r="E69" s="8">
        <v>0.49488077340105802</v>
      </c>
      <c r="F69" s="8">
        <v>4.9548994655708496</v>
      </c>
      <c r="G69" s="11">
        <v>7.2367696709937596E-7</v>
      </c>
      <c r="H69" s="10">
        <v>2.0153087068635901E-4</v>
      </c>
      <c r="I69" s="8" t="s">
        <v>9</v>
      </c>
    </row>
    <row r="70" spans="1:9">
      <c r="A70" s="5" t="s">
        <v>312</v>
      </c>
      <c r="B70" s="8" t="s">
        <v>313</v>
      </c>
      <c r="C70" s="8">
        <v>1538.8813264732601</v>
      </c>
      <c r="D70" s="9">
        <v>2.4469128165039198</v>
      </c>
      <c r="E70" s="8">
        <v>0.56185850347663102</v>
      </c>
      <c r="F70" s="8">
        <v>4.3550338766131897</v>
      </c>
      <c r="G70" s="11">
        <v>1.33046340836666E-5</v>
      </c>
      <c r="H70" s="10">
        <v>1.6378661575960701E-3</v>
      </c>
      <c r="I70" s="8" t="s">
        <v>9</v>
      </c>
    </row>
    <row r="71" spans="1:9">
      <c r="A71" s="5" t="s">
        <v>314</v>
      </c>
      <c r="B71" s="8" t="s">
        <v>315</v>
      </c>
      <c r="C71" s="8">
        <v>1978.50779094934</v>
      </c>
      <c r="D71" s="9">
        <v>2.44661659538734</v>
      </c>
      <c r="E71" s="8">
        <v>0.55954543152633895</v>
      </c>
      <c r="F71" s="8">
        <v>4.3725074990129196</v>
      </c>
      <c r="G71" s="11">
        <v>1.22827596786094E-5</v>
      </c>
      <c r="H71" s="10">
        <v>1.5389579080523699E-3</v>
      </c>
      <c r="I71" s="8" t="s">
        <v>9</v>
      </c>
    </row>
    <row r="72" spans="1:9">
      <c r="A72" s="5" t="s">
        <v>316</v>
      </c>
      <c r="B72" s="8" t="s">
        <v>317</v>
      </c>
      <c r="C72" s="8">
        <v>453.77766449061698</v>
      </c>
      <c r="D72" s="9">
        <v>2.44544644014726</v>
      </c>
      <c r="E72" s="8">
        <v>0.441122930770254</v>
      </c>
      <c r="F72" s="8">
        <v>5.5436846955047603</v>
      </c>
      <c r="G72" s="11">
        <v>2.9617195502517102E-8</v>
      </c>
      <c r="H72" s="12">
        <v>2.9532786495334901E-5</v>
      </c>
      <c r="I72" s="8" t="s">
        <v>9</v>
      </c>
    </row>
    <row r="73" spans="1:9">
      <c r="A73" s="5" t="s">
        <v>318</v>
      </c>
      <c r="B73" s="8" t="s">
        <v>319</v>
      </c>
      <c r="C73" s="8">
        <v>98.879824294220597</v>
      </c>
      <c r="D73" s="9">
        <v>2.4283290758999199</v>
      </c>
      <c r="E73" s="8">
        <v>0.55528650549514602</v>
      </c>
      <c r="F73" s="8">
        <v>4.3731101906295997</v>
      </c>
      <c r="G73" s="11">
        <v>1.22488858989169E-5</v>
      </c>
      <c r="H73" s="10">
        <v>1.5389579080523699E-3</v>
      </c>
      <c r="I73" s="8" t="s">
        <v>9</v>
      </c>
    </row>
    <row r="74" spans="1:9">
      <c r="A74" s="5" t="s">
        <v>20</v>
      </c>
      <c r="B74" s="8" t="s">
        <v>21</v>
      </c>
      <c r="C74" s="8">
        <v>726.852795626736</v>
      </c>
      <c r="D74" s="9">
        <v>2.4092906677620798</v>
      </c>
      <c r="E74" s="8">
        <v>0.63342772771403899</v>
      </c>
      <c r="F74" s="8">
        <v>3.8035762603208201</v>
      </c>
      <c r="G74" s="8">
        <v>1.4262206058950199E-4</v>
      </c>
      <c r="H74" s="10">
        <v>8.4151235335397506E-3</v>
      </c>
      <c r="I74" s="8" t="s">
        <v>9</v>
      </c>
    </row>
    <row r="75" spans="1:9">
      <c r="A75" s="5" t="s">
        <v>320</v>
      </c>
      <c r="B75" s="8" t="s">
        <v>321</v>
      </c>
      <c r="C75" s="8">
        <v>5827.2728480487704</v>
      </c>
      <c r="D75" s="9">
        <v>2.4088648270406599</v>
      </c>
      <c r="E75" s="8">
        <v>0.47547939468857497</v>
      </c>
      <c r="F75" s="8">
        <v>5.0661813192102603</v>
      </c>
      <c r="G75" s="11">
        <v>4.0587533307260998E-7</v>
      </c>
      <c r="H75" s="10">
        <v>1.49895773471612E-4</v>
      </c>
      <c r="I75" s="8" t="s">
        <v>9</v>
      </c>
    </row>
    <row r="76" spans="1:9">
      <c r="A76" s="5" t="s">
        <v>322</v>
      </c>
      <c r="B76" s="8" t="s">
        <v>323</v>
      </c>
      <c r="C76" s="8">
        <v>666.06942052866498</v>
      </c>
      <c r="D76" s="9">
        <v>2.3961312024412398</v>
      </c>
      <c r="E76" s="8">
        <v>0.45693174115539698</v>
      </c>
      <c r="F76" s="8">
        <v>5.2439587505617098</v>
      </c>
      <c r="G76" s="11">
        <v>1.5716735150902601E-7</v>
      </c>
      <c r="H76" s="12">
        <v>7.4628297408202603E-5</v>
      </c>
      <c r="I76" s="8" t="s">
        <v>9</v>
      </c>
    </row>
    <row r="77" spans="1:9">
      <c r="A77" s="5" t="s">
        <v>324</v>
      </c>
      <c r="B77" s="8" t="s">
        <v>325</v>
      </c>
      <c r="C77" s="8">
        <v>1773.9941365343</v>
      </c>
      <c r="D77" s="9">
        <v>2.38471191350075</v>
      </c>
      <c r="E77" s="8">
        <v>0.57081377646365195</v>
      </c>
      <c r="F77" s="8">
        <v>4.1777406429723802</v>
      </c>
      <c r="G77" s="11">
        <v>2.94419099104475E-5</v>
      </c>
      <c r="H77" s="10">
        <v>2.8365217842707901E-3</v>
      </c>
      <c r="I77" s="8" t="s">
        <v>9</v>
      </c>
    </row>
    <row r="78" spans="1:9">
      <c r="A78" s="5" t="s">
        <v>326</v>
      </c>
      <c r="B78" s="8" t="s">
        <v>327</v>
      </c>
      <c r="C78" s="8">
        <v>549.71548411047502</v>
      </c>
      <c r="D78" s="9">
        <v>2.3661560323414399</v>
      </c>
      <c r="E78" s="8">
        <v>0.55157011315077598</v>
      </c>
      <c r="F78" s="8">
        <v>4.2898554071848896</v>
      </c>
      <c r="G78" s="11">
        <v>1.78789483140303E-5</v>
      </c>
      <c r="H78" s="10">
        <v>1.9919545599257301E-3</v>
      </c>
      <c r="I78" s="8" t="s">
        <v>9</v>
      </c>
    </row>
    <row r="79" spans="1:9">
      <c r="A79" s="5" t="s">
        <v>120</v>
      </c>
      <c r="B79" s="8" t="s">
        <v>121</v>
      </c>
      <c r="C79" s="8">
        <v>2679.9000181116598</v>
      </c>
      <c r="D79" s="9">
        <v>2.3569334876182002</v>
      </c>
      <c r="E79" s="8">
        <v>0.54422416790975703</v>
      </c>
      <c r="F79" s="8">
        <v>4.3308137098553603</v>
      </c>
      <c r="G79" s="11">
        <v>1.48559328997831E-5</v>
      </c>
      <c r="H79" s="10">
        <v>1.76300207934032E-3</v>
      </c>
      <c r="I79" s="8" t="s">
        <v>9</v>
      </c>
    </row>
    <row r="80" spans="1:9">
      <c r="A80" s="5" t="s">
        <v>328</v>
      </c>
      <c r="B80" s="8" t="s">
        <v>329</v>
      </c>
      <c r="C80" s="8">
        <v>2003.36998246339</v>
      </c>
      <c r="D80" s="9">
        <v>2.3363767021676001</v>
      </c>
      <c r="E80" s="8">
        <v>0.51732635314337205</v>
      </c>
      <c r="F80" s="8">
        <v>4.5162530150867797</v>
      </c>
      <c r="G80" s="11">
        <v>6.2943452934812298E-6</v>
      </c>
      <c r="H80" s="10">
        <v>9.4382051269094802E-4</v>
      </c>
      <c r="I80" s="8" t="s">
        <v>9</v>
      </c>
    </row>
    <row r="81" spans="1:9">
      <c r="A81" s="5" t="s">
        <v>330</v>
      </c>
      <c r="B81" s="8" t="s">
        <v>331</v>
      </c>
      <c r="C81" s="8">
        <v>13848.462603670199</v>
      </c>
      <c r="D81" s="9">
        <v>2.3312907429619298</v>
      </c>
      <c r="E81" s="8">
        <v>0.47968787752762199</v>
      </c>
      <c r="F81" s="8">
        <v>4.8600159649181096</v>
      </c>
      <c r="G81" s="11">
        <v>1.1737628705819401E-6</v>
      </c>
      <c r="H81" s="10">
        <v>2.92604411600196E-4</v>
      </c>
      <c r="I81" s="8" t="s">
        <v>9</v>
      </c>
    </row>
    <row r="82" spans="1:9">
      <c r="A82" s="5" t="s">
        <v>332</v>
      </c>
      <c r="B82" s="8" t="s">
        <v>333</v>
      </c>
      <c r="C82" s="8">
        <v>1293.5790823549801</v>
      </c>
      <c r="D82" s="9">
        <v>2.3311652865548602</v>
      </c>
      <c r="E82" s="8">
        <v>0.51126056423647004</v>
      </c>
      <c r="F82" s="8">
        <v>4.5596422834534103</v>
      </c>
      <c r="G82" s="11">
        <v>5.1240829620671998E-6</v>
      </c>
      <c r="H82" s="10">
        <v>8.1751669210004905E-4</v>
      </c>
      <c r="I82" s="8" t="s">
        <v>9</v>
      </c>
    </row>
    <row r="83" spans="1:9">
      <c r="A83" s="5" t="s">
        <v>334</v>
      </c>
      <c r="B83" s="8" t="s">
        <v>335</v>
      </c>
      <c r="C83" s="8">
        <v>15816.7728640156</v>
      </c>
      <c r="D83" s="9">
        <v>2.3256167553532001</v>
      </c>
      <c r="E83" s="8">
        <v>0.53019088578698104</v>
      </c>
      <c r="F83" s="8">
        <v>4.3863763367059798</v>
      </c>
      <c r="G83" s="11">
        <v>1.15254641500934E-5</v>
      </c>
      <c r="H83" s="10">
        <v>1.4996886624943501E-3</v>
      </c>
      <c r="I83" s="8" t="s">
        <v>9</v>
      </c>
    </row>
    <row r="84" spans="1:9">
      <c r="A84" s="5" t="s">
        <v>336</v>
      </c>
      <c r="B84" s="8" t="s">
        <v>337</v>
      </c>
      <c r="C84" s="8">
        <v>767.44054966258705</v>
      </c>
      <c r="D84" s="9">
        <v>2.3216083602213899</v>
      </c>
      <c r="E84" s="8">
        <v>0.49881475742023401</v>
      </c>
      <c r="F84" s="8">
        <v>4.6542495499296503</v>
      </c>
      <c r="G84" s="11">
        <v>3.2516279999267899E-6</v>
      </c>
      <c r="H84" s="10">
        <v>5.5859107108209799E-4</v>
      </c>
      <c r="I84" s="8" t="s">
        <v>9</v>
      </c>
    </row>
    <row r="85" spans="1:9">
      <c r="A85" s="5" t="s">
        <v>338</v>
      </c>
      <c r="B85" s="8" t="s">
        <v>339</v>
      </c>
      <c r="C85" s="8">
        <v>1963.82714940757</v>
      </c>
      <c r="D85" s="9">
        <v>2.3111026420739602</v>
      </c>
      <c r="E85" s="8">
        <v>0.60634188526254396</v>
      </c>
      <c r="F85" s="8">
        <v>3.8115503781719902</v>
      </c>
      <c r="G85" s="8">
        <v>1.3809790250972399E-4</v>
      </c>
      <c r="H85" s="10">
        <v>8.22115364104903E-3</v>
      </c>
      <c r="I85" s="8" t="s">
        <v>9</v>
      </c>
    </row>
    <row r="86" spans="1:9">
      <c r="A86" s="5" t="s">
        <v>340</v>
      </c>
      <c r="B86" s="8" t="s">
        <v>341</v>
      </c>
      <c r="C86" s="8">
        <v>12418.8592946681</v>
      </c>
      <c r="D86" s="9">
        <v>2.3096612724292598</v>
      </c>
      <c r="E86" s="8">
        <v>0.50173126346544805</v>
      </c>
      <c r="F86" s="8">
        <v>4.6033832065326701</v>
      </c>
      <c r="G86" s="11">
        <v>4.1568235175012303E-6</v>
      </c>
      <c r="H86" s="10">
        <v>6.7950435581579495E-4</v>
      </c>
      <c r="I86" s="8" t="s">
        <v>9</v>
      </c>
    </row>
    <row r="87" spans="1:9">
      <c r="A87" s="5" t="s">
        <v>342</v>
      </c>
      <c r="B87" s="8" t="s">
        <v>343</v>
      </c>
      <c r="C87" s="8">
        <v>1217.32024128327</v>
      </c>
      <c r="D87" s="9">
        <v>2.30579859083146</v>
      </c>
      <c r="E87" s="8">
        <v>0.476765463096614</v>
      </c>
      <c r="F87" s="8">
        <v>4.8363372964459197</v>
      </c>
      <c r="G87" s="11">
        <v>1.3225343065844099E-6</v>
      </c>
      <c r="H87" s="10">
        <v>3.1029766677897401E-4</v>
      </c>
      <c r="I87" s="8" t="s">
        <v>9</v>
      </c>
    </row>
    <row r="88" spans="1:9">
      <c r="A88" s="5" t="s">
        <v>344</v>
      </c>
      <c r="B88" s="8" t="s">
        <v>345</v>
      </c>
      <c r="C88" s="8">
        <v>1699.0780765644499</v>
      </c>
      <c r="D88" s="9">
        <v>2.29468646774369</v>
      </c>
      <c r="E88" s="8">
        <v>0.52359880748244003</v>
      </c>
      <c r="F88" s="8">
        <v>4.3825280633792296</v>
      </c>
      <c r="G88" s="11">
        <v>1.17310049315107E-5</v>
      </c>
      <c r="H88" s="10">
        <v>1.4996886624943501E-3</v>
      </c>
      <c r="I88" s="8" t="s">
        <v>9</v>
      </c>
    </row>
    <row r="89" spans="1:9">
      <c r="A89" s="5" t="s">
        <v>346</v>
      </c>
      <c r="B89" s="8" t="s">
        <v>347</v>
      </c>
      <c r="C89" s="8">
        <v>7808.8586899605498</v>
      </c>
      <c r="D89" s="9">
        <v>2.2740957982591499</v>
      </c>
      <c r="E89" s="8">
        <v>0.459056043757538</v>
      </c>
      <c r="F89" s="8">
        <v>4.9538522129996698</v>
      </c>
      <c r="G89" s="11">
        <v>7.2758475101127505E-7</v>
      </c>
      <c r="H89" s="10">
        <v>2.0153087068635901E-4</v>
      </c>
      <c r="I89" s="8" t="s">
        <v>9</v>
      </c>
    </row>
    <row r="90" spans="1:9">
      <c r="A90" s="5" t="s">
        <v>348</v>
      </c>
      <c r="B90" s="8" t="s">
        <v>349</v>
      </c>
      <c r="C90" s="8">
        <v>215.111351186376</v>
      </c>
      <c r="D90" s="9">
        <v>2.26608365686841</v>
      </c>
      <c r="E90" s="8">
        <v>0.55051060638246196</v>
      </c>
      <c r="F90" s="8">
        <v>4.1163306039812602</v>
      </c>
      <c r="G90" s="11">
        <v>3.84952019786021E-5</v>
      </c>
      <c r="H90" s="10">
        <v>3.3671483028915E-3</v>
      </c>
      <c r="I90" s="8" t="s">
        <v>9</v>
      </c>
    </row>
    <row r="91" spans="1:9">
      <c r="A91" s="5" t="s">
        <v>350</v>
      </c>
      <c r="B91" s="8" t="s">
        <v>351</v>
      </c>
      <c r="C91" s="8">
        <v>1886.0523870839299</v>
      </c>
      <c r="D91" s="9">
        <v>2.2630376394386502</v>
      </c>
      <c r="E91" s="8">
        <v>0.59190804996076096</v>
      </c>
      <c r="F91" s="8">
        <v>3.82329255293735</v>
      </c>
      <c r="G91" s="8">
        <v>1.3168138441656401E-4</v>
      </c>
      <c r="H91" s="10">
        <v>7.9496025386221504E-3</v>
      </c>
      <c r="I91" s="8" t="s">
        <v>9</v>
      </c>
    </row>
    <row r="92" spans="1:9">
      <c r="A92" s="5" t="s">
        <v>352</v>
      </c>
      <c r="B92" s="8" t="s">
        <v>353</v>
      </c>
      <c r="C92" s="8">
        <v>2110.25665819493</v>
      </c>
      <c r="D92" s="9">
        <v>2.26232600949026</v>
      </c>
      <c r="E92" s="8">
        <v>0.50649430886469704</v>
      </c>
      <c r="F92" s="8">
        <v>4.46663658385667</v>
      </c>
      <c r="G92" s="11">
        <v>7.9458939643350593E-6</v>
      </c>
      <c r="H92" s="10">
        <v>1.14003570741535E-3</v>
      </c>
      <c r="I92" s="8" t="s">
        <v>9</v>
      </c>
    </row>
    <row r="93" spans="1:9">
      <c r="A93" s="5" t="s">
        <v>58</v>
      </c>
      <c r="B93" s="8" t="s">
        <v>59</v>
      </c>
      <c r="C93" s="8">
        <v>5349.604738002</v>
      </c>
      <c r="D93" s="9">
        <v>2.2576643157502798</v>
      </c>
      <c r="E93" s="8">
        <v>0.50146946049307495</v>
      </c>
      <c r="F93" s="8">
        <v>4.50209732319572</v>
      </c>
      <c r="G93" s="11">
        <v>6.7286155525140803E-6</v>
      </c>
      <c r="H93" s="10">
        <v>9.9399096269472791E-4</v>
      </c>
      <c r="I93" s="8" t="s">
        <v>9</v>
      </c>
    </row>
    <row r="94" spans="1:9">
      <c r="A94" s="5" t="s">
        <v>354</v>
      </c>
      <c r="B94" s="8" t="s">
        <v>355</v>
      </c>
      <c r="C94" s="8">
        <v>844.84348109054804</v>
      </c>
      <c r="D94" s="9">
        <v>2.2560823198826498</v>
      </c>
      <c r="E94" s="8">
        <v>0.50919928719297403</v>
      </c>
      <c r="F94" s="8">
        <v>4.4306470504300801</v>
      </c>
      <c r="G94" s="11">
        <v>9.3950754366706708E-6</v>
      </c>
      <c r="H94" s="10">
        <v>1.2745985675749901E-3</v>
      </c>
      <c r="I94" s="8" t="s">
        <v>9</v>
      </c>
    </row>
    <row r="95" spans="1:9">
      <c r="A95" s="5" t="s">
        <v>154</v>
      </c>
      <c r="B95" s="8" t="s">
        <v>155</v>
      </c>
      <c r="C95" s="8">
        <v>2478.53716366854</v>
      </c>
      <c r="D95" s="9">
        <v>2.2550073565408599</v>
      </c>
      <c r="E95" s="8">
        <v>0.51585809304958496</v>
      </c>
      <c r="F95" s="8">
        <v>4.3713714816607503</v>
      </c>
      <c r="G95" s="11">
        <v>1.23468517920263E-5</v>
      </c>
      <c r="H95" s="10">
        <v>1.5389579080523699E-3</v>
      </c>
      <c r="I95" s="8" t="s">
        <v>9</v>
      </c>
    </row>
    <row r="96" spans="1:9">
      <c r="A96" s="5" t="s">
        <v>356</v>
      </c>
      <c r="B96" s="8" t="s">
        <v>357</v>
      </c>
      <c r="C96" s="8">
        <v>5055.1739826990097</v>
      </c>
      <c r="D96" s="9">
        <v>2.2471070739120802</v>
      </c>
      <c r="E96" s="8">
        <v>0.54505071120964299</v>
      </c>
      <c r="F96" s="8">
        <v>4.1227486318200199</v>
      </c>
      <c r="G96" s="11">
        <v>3.7437816972278301E-5</v>
      </c>
      <c r="H96" s="10">
        <v>3.30970585247394E-3</v>
      </c>
      <c r="I96" s="8" t="s">
        <v>9</v>
      </c>
    </row>
    <row r="97" spans="1:9">
      <c r="A97" s="5" t="s">
        <v>136</v>
      </c>
      <c r="B97" s="8" t="s">
        <v>137</v>
      </c>
      <c r="C97" s="8">
        <v>2104.8680690925698</v>
      </c>
      <c r="D97" s="9">
        <v>2.2200108981550701</v>
      </c>
      <c r="E97" s="8">
        <v>0.56535552051222304</v>
      </c>
      <c r="F97" s="8">
        <v>3.9267519597999101</v>
      </c>
      <c r="G97" s="11">
        <v>8.6100691580627596E-5</v>
      </c>
      <c r="H97" s="10">
        <v>6.0061531114781602E-3</v>
      </c>
      <c r="I97" s="8" t="s">
        <v>9</v>
      </c>
    </row>
    <row r="98" spans="1:9">
      <c r="A98" s="5" t="s">
        <v>36</v>
      </c>
      <c r="B98" s="8" t="s">
        <v>37</v>
      </c>
      <c r="C98" s="8">
        <v>6224.1273672223997</v>
      </c>
      <c r="D98" s="9">
        <v>2.2104996564659798</v>
      </c>
      <c r="E98" s="8">
        <v>0.52354856850154896</v>
      </c>
      <c r="F98" s="8">
        <v>4.2221482197776998</v>
      </c>
      <c r="G98" s="11">
        <v>2.4198488941295601E-5</v>
      </c>
      <c r="H98" s="10">
        <v>2.4496977916561298E-3</v>
      </c>
      <c r="I98" s="8" t="s">
        <v>9</v>
      </c>
    </row>
    <row r="99" spans="1:9">
      <c r="A99" s="5" t="s">
        <v>68</v>
      </c>
      <c r="B99" s="8" t="s">
        <v>69</v>
      </c>
      <c r="C99" s="8">
        <v>1015.46084393707</v>
      </c>
      <c r="D99" s="9">
        <v>2.2091593609075302</v>
      </c>
      <c r="E99" s="8">
        <v>0.57162476766856396</v>
      </c>
      <c r="F99" s="8">
        <v>3.86470196159945</v>
      </c>
      <c r="G99" s="8">
        <v>1.1122492721052801E-4</v>
      </c>
      <c r="H99" s="10">
        <v>6.9317460104986297E-3</v>
      </c>
      <c r="I99" s="8" t="s">
        <v>9</v>
      </c>
    </row>
    <row r="100" spans="1:9">
      <c r="A100" s="5" t="s">
        <v>104</v>
      </c>
      <c r="B100" s="8" t="s">
        <v>105</v>
      </c>
      <c r="C100" s="8">
        <v>1956.8897201089601</v>
      </c>
      <c r="D100" s="9">
        <v>2.2038065996329199</v>
      </c>
      <c r="E100" s="8">
        <v>0.53960590815237397</v>
      </c>
      <c r="F100" s="8">
        <v>4.0841039105350401</v>
      </c>
      <c r="G100" s="11">
        <v>4.42472291499432E-5</v>
      </c>
      <c r="H100" s="10">
        <v>3.7026022322437101E-3</v>
      </c>
      <c r="I100" s="8" t="s">
        <v>9</v>
      </c>
    </row>
    <row r="101" spans="1:9">
      <c r="A101" s="5" t="s">
        <v>138</v>
      </c>
      <c r="B101" s="8" t="s">
        <v>139</v>
      </c>
      <c r="C101" s="8">
        <v>2208.01147026017</v>
      </c>
      <c r="D101" s="9">
        <v>2.2028364316553</v>
      </c>
      <c r="E101" s="8">
        <v>0.49043662399441601</v>
      </c>
      <c r="F101" s="8">
        <v>4.4915822430104404</v>
      </c>
      <c r="G101" s="11">
        <v>7.0695990813615403E-6</v>
      </c>
      <c r="H101" s="10">
        <v>1.03668392999701E-3</v>
      </c>
      <c r="I101" s="8" t="s">
        <v>9</v>
      </c>
    </row>
    <row r="102" spans="1:9">
      <c r="A102" s="5" t="s">
        <v>358</v>
      </c>
      <c r="B102" s="8" t="s">
        <v>359</v>
      </c>
      <c r="C102" s="8">
        <v>1942.493547821</v>
      </c>
      <c r="D102" s="9">
        <v>2.1935807113447101</v>
      </c>
      <c r="E102" s="8">
        <v>0.50708053173540302</v>
      </c>
      <c r="F102" s="8">
        <v>4.3259020492021802</v>
      </c>
      <c r="G102" s="11">
        <v>1.5190891910544E-5</v>
      </c>
      <c r="H102" s="10">
        <v>1.77164887352035E-3</v>
      </c>
      <c r="I102" s="8" t="s">
        <v>9</v>
      </c>
    </row>
    <row r="103" spans="1:9">
      <c r="A103" s="5" t="s">
        <v>360</v>
      </c>
      <c r="B103" s="8" t="s">
        <v>361</v>
      </c>
      <c r="C103" s="8">
        <v>7768.2075216047997</v>
      </c>
      <c r="D103" s="9">
        <v>2.1912866394241299</v>
      </c>
      <c r="E103" s="8">
        <v>0.44120616161479598</v>
      </c>
      <c r="F103" s="8">
        <v>4.9665821334047404</v>
      </c>
      <c r="G103" s="11">
        <v>6.8143200174225104E-7</v>
      </c>
      <c r="H103" s="10">
        <v>2.0153087068635901E-4</v>
      </c>
      <c r="I103" s="8" t="s">
        <v>9</v>
      </c>
    </row>
    <row r="104" spans="1:9">
      <c r="A104" s="5" t="s">
        <v>362</v>
      </c>
      <c r="B104" s="8" t="s">
        <v>363</v>
      </c>
      <c r="C104" s="8">
        <v>628.074297611715</v>
      </c>
      <c r="D104" s="9">
        <v>2.1906307967237</v>
      </c>
      <c r="E104" s="8">
        <v>0.49871782672921899</v>
      </c>
      <c r="F104" s="8">
        <v>4.3925255511532297</v>
      </c>
      <c r="G104" s="11">
        <v>1.12041457497965E-5</v>
      </c>
      <c r="H104" s="10">
        <v>1.47976343502114E-3</v>
      </c>
      <c r="I104" s="8" t="s">
        <v>9</v>
      </c>
    </row>
    <row r="105" spans="1:9">
      <c r="A105" s="5" t="s">
        <v>50</v>
      </c>
      <c r="B105" s="8" t="s">
        <v>51</v>
      </c>
      <c r="C105" s="8">
        <v>2348.62869030913</v>
      </c>
      <c r="D105" s="9">
        <v>2.1904431338286998</v>
      </c>
      <c r="E105" s="8">
        <v>0.50091711984605602</v>
      </c>
      <c r="F105" s="8">
        <v>4.3728653844010603</v>
      </c>
      <c r="G105" s="11">
        <v>1.22626342634007E-5</v>
      </c>
      <c r="H105" s="10">
        <v>1.5389579080523699E-3</v>
      </c>
      <c r="I105" s="8" t="s">
        <v>9</v>
      </c>
    </row>
    <row r="106" spans="1:9">
      <c r="A106" s="5" t="s">
        <v>364</v>
      </c>
      <c r="B106" s="8" t="s">
        <v>365</v>
      </c>
      <c r="C106" s="8">
        <v>2298.40955215555</v>
      </c>
      <c r="D106" s="9">
        <v>2.1844791836350899</v>
      </c>
      <c r="E106" s="8">
        <v>0.515137964878707</v>
      </c>
      <c r="F106" s="8">
        <v>4.2405711335009801</v>
      </c>
      <c r="G106" s="11">
        <v>2.2295176393786201E-5</v>
      </c>
      <c r="H106" s="10">
        <v>2.2919211485632899E-3</v>
      </c>
      <c r="I106" s="8" t="s">
        <v>9</v>
      </c>
    </row>
    <row r="107" spans="1:9">
      <c r="A107" s="5" t="s">
        <v>366</v>
      </c>
      <c r="B107" s="8" t="s">
        <v>367</v>
      </c>
      <c r="C107" s="8">
        <v>3364.5866331410798</v>
      </c>
      <c r="D107" s="9">
        <v>2.17909132164228</v>
      </c>
      <c r="E107" s="8">
        <v>0.44834398688418697</v>
      </c>
      <c r="F107" s="8">
        <v>4.8603112462511104</v>
      </c>
      <c r="G107" s="11">
        <v>1.17201342759332E-6</v>
      </c>
      <c r="H107" s="10">
        <v>2.92604411600196E-4</v>
      </c>
      <c r="I107" s="8" t="s">
        <v>9</v>
      </c>
    </row>
    <row r="108" spans="1:9">
      <c r="A108" s="5" t="s">
        <v>368</v>
      </c>
      <c r="B108" s="8" t="s">
        <v>369</v>
      </c>
      <c r="C108" s="8">
        <v>29608.932316957998</v>
      </c>
      <c r="D108" s="9">
        <v>2.1756694911953098</v>
      </c>
      <c r="E108" s="8">
        <v>0.55295742404998804</v>
      </c>
      <c r="F108" s="8">
        <v>3.9346058061038498</v>
      </c>
      <c r="G108" s="11">
        <v>8.3333352573663404E-5</v>
      </c>
      <c r="H108" s="10">
        <v>5.8757530919000597E-3</v>
      </c>
      <c r="I108" s="8" t="s">
        <v>9</v>
      </c>
    </row>
    <row r="109" spans="1:9">
      <c r="A109" s="5" t="s">
        <v>148</v>
      </c>
      <c r="B109" s="8" t="s">
        <v>149</v>
      </c>
      <c r="C109" s="8">
        <v>751.37644618472302</v>
      </c>
      <c r="D109" s="9">
        <v>2.1732303705628899</v>
      </c>
      <c r="E109" s="8">
        <v>0.40364829543076503</v>
      </c>
      <c r="F109" s="8">
        <v>5.3839701422340003</v>
      </c>
      <c r="G109" s="11">
        <v>7.2860594909799005E-8</v>
      </c>
      <c r="H109" s="12">
        <v>4.7058744612100097E-5</v>
      </c>
      <c r="I109" s="8" t="s">
        <v>9</v>
      </c>
    </row>
    <row r="110" spans="1:9">
      <c r="A110" s="5" t="s">
        <v>370</v>
      </c>
      <c r="B110" s="8" t="s">
        <v>371</v>
      </c>
      <c r="C110" s="8">
        <v>9442.4434236512607</v>
      </c>
      <c r="D110" s="9">
        <v>2.1608027022170799</v>
      </c>
      <c r="E110" s="8">
        <v>0.43906217852871698</v>
      </c>
      <c r="F110" s="8">
        <v>4.9214047756467201</v>
      </c>
      <c r="G110" s="11">
        <v>8.5925207642819197E-7</v>
      </c>
      <c r="H110" s="10">
        <v>2.31568434597398E-4</v>
      </c>
      <c r="I110" s="8" t="s">
        <v>9</v>
      </c>
    </row>
    <row r="111" spans="1:9">
      <c r="A111" s="5" t="s">
        <v>88</v>
      </c>
      <c r="B111" s="8" t="s">
        <v>89</v>
      </c>
      <c r="C111" s="8">
        <v>9279.5333226094499</v>
      </c>
      <c r="D111" s="9">
        <v>2.15854620154062</v>
      </c>
      <c r="E111" s="8">
        <v>0.49812218204925601</v>
      </c>
      <c r="F111" s="8">
        <v>4.3333669515789</v>
      </c>
      <c r="G111" s="11">
        <v>1.4684604097521E-5</v>
      </c>
      <c r="H111" s="10">
        <v>1.75362311087941E-3</v>
      </c>
      <c r="I111" s="8" t="s">
        <v>9</v>
      </c>
    </row>
    <row r="112" spans="1:9">
      <c r="A112" s="5" t="s">
        <v>372</v>
      </c>
      <c r="B112" s="8" t="s">
        <v>373</v>
      </c>
      <c r="C112" s="8">
        <v>2039.72029349072</v>
      </c>
      <c r="D112" s="9">
        <v>2.1522328511248601</v>
      </c>
      <c r="E112" s="8">
        <v>0.50410716114099696</v>
      </c>
      <c r="F112" s="8">
        <v>4.2693955115684004</v>
      </c>
      <c r="G112" s="11">
        <v>1.9600344220368801E-5</v>
      </c>
      <c r="H112" s="10">
        <v>2.0903190630311001E-3</v>
      </c>
      <c r="I112" s="8" t="s">
        <v>9</v>
      </c>
    </row>
    <row r="113" spans="1:9">
      <c r="A113" s="5" t="s">
        <v>76</v>
      </c>
      <c r="B113" s="8" t="s">
        <v>77</v>
      </c>
      <c r="C113" s="8">
        <v>1101.66111171035</v>
      </c>
      <c r="D113" s="9">
        <v>2.1508836216791698</v>
      </c>
      <c r="E113" s="8">
        <v>0.49693812963176698</v>
      </c>
      <c r="F113" s="8">
        <v>4.3282724617508901</v>
      </c>
      <c r="G113" s="11">
        <v>1.50283484675252E-5</v>
      </c>
      <c r="H113" s="10">
        <v>1.76300207934032E-3</v>
      </c>
      <c r="I113" s="8" t="s">
        <v>9</v>
      </c>
    </row>
    <row r="114" spans="1:9">
      <c r="A114" s="5" t="s">
        <v>374</v>
      </c>
      <c r="B114" s="8" t="s">
        <v>375</v>
      </c>
      <c r="C114" s="8">
        <v>779.24904590603001</v>
      </c>
      <c r="D114" s="9">
        <v>2.14912800593304</v>
      </c>
      <c r="E114" s="8">
        <v>0.53689505687608896</v>
      </c>
      <c r="F114" s="8">
        <v>4.0028828323316903</v>
      </c>
      <c r="G114" s="11">
        <v>6.2575296374176994E-5</v>
      </c>
      <c r="H114" s="10">
        <v>4.7270421802659496E-3</v>
      </c>
      <c r="I114" s="8" t="s">
        <v>9</v>
      </c>
    </row>
    <row r="115" spans="1:9">
      <c r="A115" s="5" t="s">
        <v>376</v>
      </c>
      <c r="B115" s="8" t="s">
        <v>377</v>
      </c>
      <c r="C115" s="8">
        <v>3003.5897366828799</v>
      </c>
      <c r="D115" s="9">
        <v>2.1416730704450599</v>
      </c>
      <c r="E115" s="8">
        <v>0.50012157141953095</v>
      </c>
      <c r="F115" s="8">
        <v>4.2823049291119304</v>
      </c>
      <c r="G115" s="11">
        <v>1.8496726669530799E-5</v>
      </c>
      <c r="H115" s="10">
        <v>2.0268143954420398E-3</v>
      </c>
      <c r="I115" s="8" t="s">
        <v>9</v>
      </c>
    </row>
    <row r="116" spans="1:9">
      <c r="A116" s="5" t="s">
        <v>378</v>
      </c>
      <c r="B116" s="8" t="s">
        <v>379</v>
      </c>
      <c r="C116" s="8">
        <v>1460.78429531078</v>
      </c>
      <c r="D116" s="9">
        <v>2.1412364078069701</v>
      </c>
      <c r="E116" s="8">
        <v>0.54396815765070705</v>
      </c>
      <c r="F116" s="8">
        <v>3.9363267457686399</v>
      </c>
      <c r="G116" s="11">
        <v>8.2738303399959093E-5</v>
      </c>
      <c r="H116" s="10">
        <v>5.87206400251026E-3</v>
      </c>
      <c r="I116" s="8" t="s">
        <v>9</v>
      </c>
    </row>
    <row r="117" spans="1:9">
      <c r="A117" s="5" t="s">
        <v>380</v>
      </c>
      <c r="B117" s="8" t="s">
        <v>381</v>
      </c>
      <c r="C117" s="8">
        <v>5676.3178726064398</v>
      </c>
      <c r="D117" s="9">
        <v>2.13300388034529</v>
      </c>
      <c r="E117" s="8">
        <v>0.51934000202590402</v>
      </c>
      <c r="F117" s="8">
        <v>4.1071434359468002</v>
      </c>
      <c r="G117" s="11">
        <v>4.0058248689663401E-5</v>
      </c>
      <c r="H117" s="10">
        <v>3.4583621368742701E-3</v>
      </c>
      <c r="I117" s="8" t="s">
        <v>9</v>
      </c>
    </row>
    <row r="118" spans="1:9">
      <c r="A118" s="5" t="s">
        <v>382</v>
      </c>
      <c r="B118" s="8" t="s">
        <v>383</v>
      </c>
      <c r="C118" s="8">
        <v>1934.70499874455</v>
      </c>
      <c r="D118" s="9">
        <v>2.1124286711655</v>
      </c>
      <c r="E118" s="8">
        <v>0.46523350739094299</v>
      </c>
      <c r="F118" s="8">
        <v>4.5405772318767896</v>
      </c>
      <c r="G118" s="11">
        <v>5.6100423631407702E-6</v>
      </c>
      <c r="H118" s="10">
        <v>8.6062365267781905E-4</v>
      </c>
      <c r="I118" s="8" t="s">
        <v>9</v>
      </c>
    </row>
    <row r="119" spans="1:9">
      <c r="A119" s="5" t="s">
        <v>384</v>
      </c>
      <c r="B119" s="8" t="s">
        <v>385</v>
      </c>
      <c r="C119" s="8">
        <v>2993.77423845865</v>
      </c>
      <c r="D119" s="9">
        <v>2.1119805094722701</v>
      </c>
      <c r="E119" s="8">
        <v>0.51245377829725902</v>
      </c>
      <c r="F119" s="8">
        <v>4.1213092749355598</v>
      </c>
      <c r="G119" s="11">
        <v>3.7672528130751799E-5</v>
      </c>
      <c r="H119" s="10">
        <v>3.30970585247394E-3</v>
      </c>
      <c r="I119" s="8" t="s">
        <v>9</v>
      </c>
    </row>
    <row r="120" spans="1:9">
      <c r="A120" s="5" t="s">
        <v>386</v>
      </c>
      <c r="B120" s="8" t="s">
        <v>387</v>
      </c>
      <c r="C120" s="8">
        <v>3000.9508806716799</v>
      </c>
      <c r="D120" s="9">
        <v>2.1073956987488001</v>
      </c>
      <c r="E120" s="8">
        <v>0.489419006845423</v>
      </c>
      <c r="F120" s="8">
        <v>4.3059130709535198</v>
      </c>
      <c r="G120" s="11">
        <v>1.6629835698955901E-5</v>
      </c>
      <c r="H120" s="10">
        <v>1.88925832923217E-3</v>
      </c>
      <c r="I120" s="8" t="s">
        <v>9</v>
      </c>
    </row>
    <row r="121" spans="1:9">
      <c r="A121" s="5" t="s">
        <v>388</v>
      </c>
      <c r="B121" s="8" t="s">
        <v>389</v>
      </c>
      <c r="C121" s="8">
        <v>825.96306657960804</v>
      </c>
      <c r="D121" s="9">
        <v>2.0879557421310602</v>
      </c>
      <c r="E121" s="8">
        <v>0.52996265549308197</v>
      </c>
      <c r="F121" s="8">
        <v>3.9398167408388698</v>
      </c>
      <c r="G121" s="11">
        <v>8.1543875787375795E-5</v>
      </c>
      <c r="H121" s="10">
        <v>5.8084667757343899E-3</v>
      </c>
      <c r="I121" s="8" t="s">
        <v>9</v>
      </c>
    </row>
    <row r="122" spans="1:9">
      <c r="A122" s="5" t="s">
        <v>390</v>
      </c>
      <c r="B122" s="8" t="s">
        <v>391</v>
      </c>
      <c r="C122" s="8">
        <v>5277.6337706554496</v>
      </c>
      <c r="D122" s="9">
        <v>2.0859658978412998</v>
      </c>
      <c r="E122" s="8">
        <v>0.53422319669474705</v>
      </c>
      <c r="F122" s="8">
        <v>3.9046711388558699</v>
      </c>
      <c r="G122" s="11">
        <v>9.4353602747190005E-5</v>
      </c>
      <c r="H122" s="10">
        <v>6.3356696955798302E-3</v>
      </c>
      <c r="I122" s="8" t="s">
        <v>9</v>
      </c>
    </row>
    <row r="123" spans="1:9">
      <c r="A123" s="5" t="s">
        <v>392</v>
      </c>
      <c r="B123" s="8" t="s">
        <v>393</v>
      </c>
      <c r="C123" s="8">
        <v>3778.4219576435198</v>
      </c>
      <c r="D123" s="9">
        <v>2.0788195420271101</v>
      </c>
      <c r="E123" s="8">
        <v>0.492543857885407</v>
      </c>
      <c r="F123" s="8">
        <v>4.2205775358805999</v>
      </c>
      <c r="G123" s="11">
        <v>2.43677225040443E-5</v>
      </c>
      <c r="H123" s="10">
        <v>2.4543711611018002E-3</v>
      </c>
      <c r="I123" s="8" t="s">
        <v>9</v>
      </c>
    </row>
    <row r="124" spans="1:9">
      <c r="A124" s="5" t="s">
        <v>98</v>
      </c>
      <c r="B124" s="8" t="s">
        <v>99</v>
      </c>
      <c r="C124" s="8">
        <v>1748.3898480128501</v>
      </c>
      <c r="D124" s="9">
        <v>2.0501919973285401</v>
      </c>
      <c r="E124" s="8">
        <v>0.52616880309798597</v>
      </c>
      <c r="F124" s="8">
        <v>3.8964529733754301</v>
      </c>
      <c r="G124" s="11">
        <v>9.7611750162313396E-5</v>
      </c>
      <c r="H124" s="10">
        <v>6.4673459584286197E-3</v>
      </c>
      <c r="I124" s="8" t="s">
        <v>9</v>
      </c>
    </row>
    <row r="125" spans="1:9">
      <c r="A125" s="5" t="s">
        <v>140</v>
      </c>
      <c r="B125" s="8" t="s">
        <v>141</v>
      </c>
      <c r="C125" s="8">
        <v>1034.29303518962</v>
      </c>
      <c r="D125" s="9">
        <v>2.0265737706277802</v>
      </c>
      <c r="E125" s="8">
        <v>0.45929618625145602</v>
      </c>
      <c r="F125" s="8">
        <v>4.4123461750633099</v>
      </c>
      <c r="G125" s="11">
        <v>1.02256442587362E-5</v>
      </c>
      <c r="H125" s="10">
        <v>1.36865787551662E-3</v>
      </c>
      <c r="I125" s="8" t="s">
        <v>9</v>
      </c>
    </row>
    <row r="126" spans="1:9">
      <c r="A126" s="5" t="s">
        <v>152</v>
      </c>
      <c r="B126" s="8" t="s">
        <v>153</v>
      </c>
      <c r="C126" s="8">
        <v>2257.0898317036699</v>
      </c>
      <c r="D126" s="9">
        <v>2.0098096014762201</v>
      </c>
      <c r="E126" s="8">
        <v>0.46431759148516399</v>
      </c>
      <c r="F126" s="8">
        <v>4.3285234898114702</v>
      </c>
      <c r="G126" s="11">
        <v>1.50112324592412E-5</v>
      </c>
      <c r="H126" s="10">
        <v>1.76300207934032E-3</v>
      </c>
      <c r="I126" s="8" t="s">
        <v>9</v>
      </c>
    </row>
    <row r="127" spans="1:9">
      <c r="A127" s="5" t="s">
        <v>394</v>
      </c>
      <c r="B127" s="8" t="s">
        <v>395</v>
      </c>
      <c r="C127" s="8">
        <v>6619.1914475415797</v>
      </c>
      <c r="D127" s="9">
        <v>1.99991107523669</v>
      </c>
      <c r="E127" s="8">
        <v>0.50241909122486295</v>
      </c>
      <c r="F127" s="8">
        <v>3.9805634582098599</v>
      </c>
      <c r="G127" s="11">
        <v>6.8752107470481199E-5</v>
      </c>
      <c r="H127" s="10">
        <v>5.1000784178639198E-3</v>
      </c>
      <c r="I127" s="8" t="s">
        <v>9</v>
      </c>
    </row>
    <row r="128" spans="1:9">
      <c r="A128" s="5" t="s">
        <v>396</v>
      </c>
      <c r="B128" s="8" t="s">
        <v>397</v>
      </c>
      <c r="C128" s="8">
        <v>5183.3473101668997</v>
      </c>
      <c r="D128" s="9">
        <v>1.9964285056917299</v>
      </c>
      <c r="E128" s="8">
        <v>0.53611576046695697</v>
      </c>
      <c r="F128" s="8">
        <v>3.7238757986760902</v>
      </c>
      <c r="G128" s="8">
        <v>1.9618747008170399E-4</v>
      </c>
      <c r="H128" s="10">
        <v>1.05460019294863E-2</v>
      </c>
      <c r="I128" s="8" t="s">
        <v>9</v>
      </c>
    </row>
    <row r="129" spans="1:9">
      <c r="A129" s="5" t="s">
        <v>398</v>
      </c>
      <c r="B129" s="8" t="s">
        <v>399</v>
      </c>
      <c r="C129" s="8">
        <v>1938.4093650770301</v>
      </c>
      <c r="D129" s="9">
        <v>1.97345944047655</v>
      </c>
      <c r="E129" s="8">
        <v>0.46923351446499401</v>
      </c>
      <c r="F129" s="8">
        <v>4.2057086283076499</v>
      </c>
      <c r="G129" s="11">
        <v>2.6026537021469798E-5</v>
      </c>
      <c r="H129" s="10">
        <v>2.5443491559763299E-3</v>
      </c>
      <c r="I129" s="8" t="s">
        <v>9</v>
      </c>
    </row>
    <row r="130" spans="1:9">
      <c r="A130" s="5" t="s">
        <v>400</v>
      </c>
      <c r="B130" s="8" t="s">
        <v>401</v>
      </c>
      <c r="C130" s="8">
        <v>1490.62681221253</v>
      </c>
      <c r="D130" s="9">
        <v>1.9633998756943301</v>
      </c>
      <c r="E130" s="8">
        <v>0.48818385485197102</v>
      </c>
      <c r="F130" s="8">
        <v>4.02184516382599</v>
      </c>
      <c r="G130" s="11">
        <v>5.7744012913582497E-5</v>
      </c>
      <c r="H130" s="10">
        <v>4.4702158300206204E-3</v>
      </c>
      <c r="I130" s="8" t="s">
        <v>9</v>
      </c>
    </row>
    <row r="131" spans="1:9">
      <c r="A131" s="5" t="s">
        <v>46</v>
      </c>
      <c r="B131" s="8" t="s">
        <v>47</v>
      </c>
      <c r="C131" s="8">
        <v>13336.0636712616</v>
      </c>
      <c r="D131" s="9">
        <v>1.95698229946216</v>
      </c>
      <c r="E131" s="8">
        <v>0.50586028544744399</v>
      </c>
      <c r="F131" s="8">
        <v>3.8686221388800401</v>
      </c>
      <c r="G131" s="8">
        <v>1.09452106266547E-4</v>
      </c>
      <c r="H131" s="10">
        <v>6.8504099713335804E-3</v>
      </c>
      <c r="I131" s="8" t="s">
        <v>9</v>
      </c>
    </row>
    <row r="132" spans="1:9">
      <c r="A132" s="5" t="s">
        <v>402</v>
      </c>
      <c r="B132" s="8" t="s">
        <v>403</v>
      </c>
      <c r="C132" s="8">
        <v>2892.2748069756899</v>
      </c>
      <c r="D132" s="9">
        <v>1.9343353559369401</v>
      </c>
      <c r="E132" s="8">
        <v>0.45054306660325399</v>
      </c>
      <c r="F132" s="8">
        <v>4.2933417453748302</v>
      </c>
      <c r="G132" s="11">
        <v>1.7600377913371001E-5</v>
      </c>
      <c r="H132" s="10">
        <v>1.9719344759907801E-3</v>
      </c>
      <c r="I132" s="8" t="s">
        <v>9</v>
      </c>
    </row>
    <row r="133" spans="1:9">
      <c r="A133" s="5" t="s">
        <v>404</v>
      </c>
      <c r="B133" s="8" t="s">
        <v>405</v>
      </c>
      <c r="C133" s="8">
        <v>29836.210101524299</v>
      </c>
      <c r="D133" s="9">
        <v>1.9227688807829599</v>
      </c>
      <c r="E133" s="8">
        <v>0.52329906112343605</v>
      </c>
      <c r="F133" s="8">
        <v>3.6743212889682901</v>
      </c>
      <c r="G133" s="8">
        <v>2.3848249300849499E-4</v>
      </c>
      <c r="H133" s="10">
        <v>1.19890159967149E-2</v>
      </c>
      <c r="I133" s="8" t="s">
        <v>9</v>
      </c>
    </row>
    <row r="134" spans="1:9">
      <c r="A134" s="5" t="s">
        <v>406</v>
      </c>
      <c r="B134" s="8" t="s">
        <v>407</v>
      </c>
      <c r="C134" s="8">
        <v>11024.6884692279</v>
      </c>
      <c r="D134" s="9">
        <v>1.9146540037625599</v>
      </c>
      <c r="E134" s="8">
        <v>0.46918625981946599</v>
      </c>
      <c r="F134" s="8">
        <v>4.0807972605576497</v>
      </c>
      <c r="G134" s="11">
        <v>4.4881490146587901E-5</v>
      </c>
      <c r="H134" s="10">
        <v>3.7294648249725101E-3</v>
      </c>
      <c r="I134" s="8" t="s">
        <v>9</v>
      </c>
    </row>
    <row r="135" spans="1:9">
      <c r="A135" s="5" t="s">
        <v>408</v>
      </c>
      <c r="B135" s="8" t="s">
        <v>409</v>
      </c>
      <c r="C135" s="8">
        <v>2686.7220374538001</v>
      </c>
      <c r="D135" s="9">
        <v>1.9128149669358501</v>
      </c>
      <c r="E135" s="8">
        <v>0.50372121748357801</v>
      </c>
      <c r="F135" s="8">
        <v>3.7973682674945302</v>
      </c>
      <c r="G135" s="8">
        <v>1.4624044788053299E-4</v>
      </c>
      <c r="H135" s="10">
        <v>8.5526815648539496E-3</v>
      </c>
      <c r="I135" s="8" t="s">
        <v>9</v>
      </c>
    </row>
    <row r="136" spans="1:9">
      <c r="A136" s="5" t="s">
        <v>410</v>
      </c>
      <c r="B136" s="8" t="s">
        <v>411</v>
      </c>
      <c r="C136" s="8">
        <v>3171.9271963665901</v>
      </c>
      <c r="D136" s="9">
        <v>1.90727543948726</v>
      </c>
      <c r="E136" s="8">
        <v>0.41951077701809603</v>
      </c>
      <c r="F136" s="8">
        <v>4.5464277534042701</v>
      </c>
      <c r="G136" s="11">
        <v>5.4564087584472696E-6</v>
      </c>
      <c r="H136" s="10">
        <v>8.5013406148214002E-4</v>
      </c>
      <c r="I136" s="8" t="s">
        <v>9</v>
      </c>
    </row>
    <row r="137" spans="1:9">
      <c r="A137" s="5" t="s">
        <v>412</v>
      </c>
      <c r="B137" s="8" t="s">
        <v>413</v>
      </c>
      <c r="C137" s="8">
        <v>3897.5146630634399</v>
      </c>
      <c r="D137" s="9">
        <v>1.8988313483194801</v>
      </c>
      <c r="E137" s="8">
        <v>0.42903065895909898</v>
      </c>
      <c r="F137" s="8">
        <v>4.4258639998511198</v>
      </c>
      <c r="G137" s="11">
        <v>9.6057031083944303E-6</v>
      </c>
      <c r="H137" s="10">
        <v>1.2943684938561499E-3</v>
      </c>
      <c r="I137" s="8" t="s">
        <v>9</v>
      </c>
    </row>
    <row r="138" spans="1:9">
      <c r="A138" s="5" t="s">
        <v>414</v>
      </c>
      <c r="B138" s="8" t="s">
        <v>415</v>
      </c>
      <c r="C138" s="8">
        <v>1528.27836788731</v>
      </c>
      <c r="D138" s="9">
        <v>1.89487682355214</v>
      </c>
      <c r="E138" s="8">
        <v>0.49534959988487398</v>
      </c>
      <c r="F138" s="8">
        <v>3.8253322986281502</v>
      </c>
      <c r="G138" s="8">
        <v>1.3059581065242101E-4</v>
      </c>
      <c r="H138" s="10">
        <v>7.9163290329520401E-3</v>
      </c>
      <c r="I138" s="8" t="s">
        <v>9</v>
      </c>
    </row>
    <row r="139" spans="1:9">
      <c r="A139" s="5" t="s">
        <v>416</v>
      </c>
      <c r="B139" s="8" t="s">
        <v>417</v>
      </c>
      <c r="C139" s="8">
        <v>22567.447004311402</v>
      </c>
      <c r="D139" s="9">
        <v>1.88877231077126</v>
      </c>
      <c r="E139" s="8">
        <v>0.471614957331564</v>
      </c>
      <c r="F139" s="8">
        <v>4.0049033250728296</v>
      </c>
      <c r="G139" s="11">
        <v>6.2042849416728103E-5</v>
      </c>
      <c r="H139" s="10">
        <v>4.7230810545897898E-3</v>
      </c>
      <c r="I139" s="8" t="s">
        <v>9</v>
      </c>
    </row>
    <row r="140" spans="1:9">
      <c r="A140" s="5" t="s">
        <v>418</v>
      </c>
      <c r="B140" s="8" t="s">
        <v>419</v>
      </c>
      <c r="C140" s="8">
        <v>5125.9749987007499</v>
      </c>
      <c r="D140" s="9">
        <v>1.8809430879859901</v>
      </c>
      <c r="E140" s="8">
        <v>0.44624501573720399</v>
      </c>
      <c r="F140" s="8">
        <v>4.2150455952513903</v>
      </c>
      <c r="G140" s="11">
        <v>2.4972773106045302E-5</v>
      </c>
      <c r="H140" s="10">
        <v>2.50267343745659E-3</v>
      </c>
      <c r="I140" s="8" t="s">
        <v>9</v>
      </c>
    </row>
    <row r="141" spans="1:9">
      <c r="A141" s="5" t="s">
        <v>420</v>
      </c>
      <c r="B141" s="8" t="s">
        <v>421</v>
      </c>
      <c r="C141" s="8">
        <v>3615.5107145119</v>
      </c>
      <c r="D141" s="9">
        <v>1.87838278393138</v>
      </c>
      <c r="E141" s="8">
        <v>0.48913249335679798</v>
      </c>
      <c r="F141" s="8">
        <v>3.8402330849878599</v>
      </c>
      <c r="G141" s="8">
        <v>1.2291755048054499E-4</v>
      </c>
      <c r="H141" s="10">
        <v>7.4964670007141203E-3</v>
      </c>
      <c r="I141" s="8" t="s">
        <v>9</v>
      </c>
    </row>
    <row r="142" spans="1:9">
      <c r="A142" s="5" t="s">
        <v>422</v>
      </c>
      <c r="B142" s="8" t="s">
        <v>423</v>
      </c>
      <c r="C142" s="8">
        <v>1232.1674509070899</v>
      </c>
      <c r="D142" s="9">
        <v>1.86398635955548</v>
      </c>
      <c r="E142" s="8">
        <v>0.463611179376342</v>
      </c>
      <c r="F142" s="8">
        <v>4.0205811302111902</v>
      </c>
      <c r="G142" s="11">
        <v>5.8054751039228899E-5</v>
      </c>
      <c r="H142" s="10">
        <v>4.4702158300206204E-3</v>
      </c>
      <c r="I142" s="8" t="s">
        <v>9</v>
      </c>
    </row>
    <row r="143" spans="1:9">
      <c r="A143" s="5" t="s">
        <v>424</v>
      </c>
      <c r="B143" s="8" t="s">
        <v>425</v>
      </c>
      <c r="C143" s="8">
        <v>5913.81971355937</v>
      </c>
      <c r="D143" s="9">
        <v>1.8606676594204099</v>
      </c>
      <c r="E143" s="8">
        <v>0.50121058101737004</v>
      </c>
      <c r="F143" s="8">
        <v>3.7123471249221902</v>
      </c>
      <c r="G143" s="8">
        <v>2.05346092954717E-4</v>
      </c>
      <c r="H143" s="10">
        <v>1.08339077560739E-2</v>
      </c>
      <c r="I143" s="8" t="s">
        <v>9</v>
      </c>
    </row>
    <row r="144" spans="1:9">
      <c r="A144" s="5" t="s">
        <v>426</v>
      </c>
      <c r="B144" s="8" t="s">
        <v>427</v>
      </c>
      <c r="C144" s="8">
        <v>528.27071465778602</v>
      </c>
      <c r="D144" s="9">
        <v>1.8602405248387499</v>
      </c>
      <c r="E144" s="8">
        <v>0.36125834589171402</v>
      </c>
      <c r="F144" s="8">
        <v>5.14933577588919</v>
      </c>
      <c r="G144" s="11">
        <v>2.6141053995093801E-7</v>
      </c>
      <c r="H144" s="10">
        <v>1.08610633296699E-4</v>
      </c>
      <c r="I144" s="8" t="s">
        <v>9</v>
      </c>
    </row>
    <row r="145" spans="1:9">
      <c r="A145" s="5" t="s">
        <v>428</v>
      </c>
      <c r="B145" s="8" t="s">
        <v>429</v>
      </c>
      <c r="C145" s="8">
        <v>2584.8393171531702</v>
      </c>
      <c r="D145" s="9">
        <v>1.84277418919754</v>
      </c>
      <c r="E145" s="8">
        <v>0.45178890851569797</v>
      </c>
      <c r="F145" s="8">
        <v>4.0788389322167502</v>
      </c>
      <c r="G145" s="11">
        <v>4.52611801265376E-5</v>
      </c>
      <c r="H145" s="10">
        <v>3.74540960690266E-3</v>
      </c>
      <c r="I145" s="8" t="s">
        <v>9</v>
      </c>
    </row>
    <row r="146" spans="1:9">
      <c r="A146" s="5" t="s">
        <v>112</v>
      </c>
      <c r="B146" s="8" t="s">
        <v>113</v>
      </c>
      <c r="C146" s="8">
        <v>2316.77658853206</v>
      </c>
      <c r="D146" s="9">
        <v>1.82178662758101</v>
      </c>
      <c r="E146" s="8">
        <v>0.410410063089091</v>
      </c>
      <c r="F146" s="8">
        <v>4.4389423930512804</v>
      </c>
      <c r="G146" s="11">
        <v>9.0402007105560599E-6</v>
      </c>
      <c r="H146" s="10">
        <v>1.2520050192404101E-3</v>
      </c>
      <c r="I146" s="8" t="s">
        <v>9</v>
      </c>
    </row>
    <row r="147" spans="1:9">
      <c r="A147" s="5" t="s">
        <v>430</v>
      </c>
      <c r="B147" s="8" t="s">
        <v>431</v>
      </c>
      <c r="C147" s="8">
        <v>12695.2914035863</v>
      </c>
      <c r="D147" s="9">
        <v>1.8179312413529201</v>
      </c>
      <c r="E147" s="8">
        <v>0.458601328379865</v>
      </c>
      <c r="F147" s="8">
        <v>3.9640775742522698</v>
      </c>
      <c r="G147" s="11">
        <v>7.3680291848293497E-5</v>
      </c>
      <c r="H147" s="10">
        <v>5.3627958406223201E-3</v>
      </c>
      <c r="I147" s="8" t="s">
        <v>9</v>
      </c>
    </row>
    <row r="148" spans="1:9">
      <c r="A148" s="5" t="s">
        <v>432</v>
      </c>
      <c r="B148" s="8" t="s">
        <v>433</v>
      </c>
      <c r="C148" s="8">
        <v>2259.9328197087102</v>
      </c>
      <c r="D148" s="9">
        <v>1.8169125618913899</v>
      </c>
      <c r="E148" s="8">
        <v>0.495296641020951</v>
      </c>
      <c r="F148" s="8">
        <v>3.6683320891217899</v>
      </c>
      <c r="G148" s="8">
        <v>2.44137948028694E-4</v>
      </c>
      <c r="H148" s="10">
        <v>1.21721077438406E-2</v>
      </c>
      <c r="I148" s="8" t="s">
        <v>9</v>
      </c>
    </row>
    <row r="149" spans="1:9">
      <c r="A149" s="5" t="s">
        <v>70</v>
      </c>
      <c r="B149" s="8" t="s">
        <v>71</v>
      </c>
      <c r="C149" s="8">
        <v>985.32826612371002</v>
      </c>
      <c r="D149" s="9">
        <v>1.77955997513112</v>
      </c>
      <c r="E149" s="8">
        <v>0.44125120598484902</v>
      </c>
      <c r="F149" s="8">
        <v>4.03298608818357</v>
      </c>
      <c r="G149" s="11">
        <v>5.5072541176110297E-5</v>
      </c>
      <c r="H149" s="10">
        <v>4.3411529196646899E-3</v>
      </c>
      <c r="I149" s="8" t="s">
        <v>9</v>
      </c>
    </row>
    <row r="150" spans="1:9">
      <c r="A150" s="5" t="s">
        <v>144</v>
      </c>
      <c r="B150" s="8" t="s">
        <v>145</v>
      </c>
      <c r="C150" s="8">
        <v>1179.9783633235099</v>
      </c>
      <c r="D150" s="9">
        <v>1.7707798421141401</v>
      </c>
      <c r="E150" s="8">
        <v>0.42765870250249799</v>
      </c>
      <c r="F150" s="8">
        <v>4.1406379240085798</v>
      </c>
      <c r="G150" s="11">
        <v>3.4634128474846498E-5</v>
      </c>
      <c r="H150" s="10">
        <v>3.1683872668525799E-3</v>
      </c>
      <c r="I150" s="8" t="s">
        <v>9</v>
      </c>
    </row>
    <row r="151" spans="1:9">
      <c r="A151" s="5" t="s">
        <v>434</v>
      </c>
      <c r="B151" s="8" t="s">
        <v>435</v>
      </c>
      <c r="C151" s="8">
        <v>27161.297408645602</v>
      </c>
      <c r="D151" s="9">
        <v>1.75682252215892</v>
      </c>
      <c r="E151" s="8">
        <v>0.48314789379342699</v>
      </c>
      <c r="F151" s="8">
        <v>3.6362003120106001</v>
      </c>
      <c r="G151" s="8">
        <v>2.7668920336222001E-4</v>
      </c>
      <c r="H151" s="10">
        <v>1.34258218556028E-2</v>
      </c>
      <c r="I151" s="8" t="s">
        <v>9</v>
      </c>
    </row>
    <row r="152" spans="1:9">
      <c r="A152" s="5" t="s">
        <v>436</v>
      </c>
      <c r="B152" s="8" t="s">
        <v>437</v>
      </c>
      <c r="C152" s="8">
        <v>3356.87745936376</v>
      </c>
      <c r="D152" s="9">
        <v>1.7424890877841299</v>
      </c>
      <c r="E152" s="8">
        <v>0.42258464245572902</v>
      </c>
      <c r="F152" s="8">
        <v>4.1234084553053298</v>
      </c>
      <c r="G152" s="11">
        <v>3.7330686417250503E-5</v>
      </c>
      <c r="H152" s="10">
        <v>3.30970585247394E-3</v>
      </c>
      <c r="I152" s="8" t="s">
        <v>9</v>
      </c>
    </row>
    <row r="153" spans="1:9">
      <c r="A153" s="5" t="s">
        <v>438</v>
      </c>
      <c r="B153" s="8" t="s">
        <v>439</v>
      </c>
      <c r="C153" s="8">
        <v>10904.7237660112</v>
      </c>
      <c r="D153" s="9">
        <v>1.5705023718948301</v>
      </c>
      <c r="E153" s="8">
        <v>0.41358324590371798</v>
      </c>
      <c r="F153" s="8">
        <v>3.7973065578687399</v>
      </c>
      <c r="G153" s="8">
        <v>1.4627684603762199E-4</v>
      </c>
      <c r="H153" s="10">
        <v>8.5526815648539496E-3</v>
      </c>
      <c r="I153" s="8" t="s">
        <v>9</v>
      </c>
    </row>
    <row r="154" spans="1:9">
      <c r="A154" s="5" t="s">
        <v>440</v>
      </c>
      <c r="B154" s="8" t="s">
        <v>441</v>
      </c>
      <c r="C154" s="8">
        <v>1128.18929936824</v>
      </c>
      <c r="D154" s="9">
        <v>-1.9350411595319901</v>
      </c>
      <c r="E154" s="8">
        <v>0.53824866742654398</v>
      </c>
      <c r="F154" s="8">
        <v>-3.5950691132850099</v>
      </c>
      <c r="G154" s="8">
        <v>3.2430547129110601E-4</v>
      </c>
      <c r="H154" s="10">
        <v>1.4947514190516899E-2</v>
      </c>
      <c r="I154" s="8" t="s">
        <v>180</v>
      </c>
    </row>
    <row r="155" spans="1:9">
      <c r="A155" s="5" t="s">
        <v>442</v>
      </c>
      <c r="B155" s="8" t="s">
        <v>443</v>
      </c>
      <c r="C155" s="8">
        <v>711.62864974646197</v>
      </c>
      <c r="D155" s="9">
        <v>-2.1789450504254599</v>
      </c>
      <c r="E155" s="8">
        <v>0.49685042251913097</v>
      </c>
      <c r="F155" s="8">
        <v>-4.3855151403067696</v>
      </c>
      <c r="G155" s="11">
        <v>1.1571160894805799E-5</v>
      </c>
      <c r="H155" s="10">
        <v>1.4996886624943501E-3</v>
      </c>
      <c r="I155" s="8" t="s">
        <v>180</v>
      </c>
    </row>
    <row r="156" spans="1:9">
      <c r="A156" s="5" t="s">
        <v>444</v>
      </c>
      <c r="B156" s="8" t="s">
        <v>445</v>
      </c>
      <c r="C156" s="8">
        <v>51.383680190375202</v>
      </c>
      <c r="D156" s="9">
        <v>-2.2506177927243298</v>
      </c>
      <c r="E156" s="8">
        <v>0.52657485782097002</v>
      </c>
      <c r="F156" s="8">
        <v>-4.2740699813083696</v>
      </c>
      <c r="G156" s="11">
        <v>1.9193674925621299E-5</v>
      </c>
      <c r="H156" s="10">
        <v>2.0690781569819802E-3</v>
      </c>
      <c r="I156" s="8" t="s">
        <v>180</v>
      </c>
    </row>
    <row r="157" spans="1:9">
      <c r="A157" s="5" t="s">
        <v>446</v>
      </c>
      <c r="B157" s="8" t="s">
        <v>447</v>
      </c>
      <c r="C157" s="8">
        <v>135.643696279561</v>
      </c>
      <c r="D157" s="9">
        <v>-2.3532785574084598</v>
      </c>
      <c r="E157" s="8">
        <v>0.59361339710271699</v>
      </c>
      <c r="F157" s="8">
        <v>-3.9643285830377799</v>
      </c>
      <c r="G157" s="11">
        <v>7.3602813472053503E-5</v>
      </c>
      <c r="H157" s="10">
        <v>5.3627958406223201E-3</v>
      </c>
      <c r="I157" s="8" t="s">
        <v>180</v>
      </c>
    </row>
    <row r="158" spans="1:9">
      <c r="A158" s="5" t="s">
        <v>448</v>
      </c>
      <c r="B158" s="8" t="s">
        <v>449</v>
      </c>
      <c r="C158" s="8">
        <v>165.17874157368001</v>
      </c>
      <c r="D158" s="9">
        <v>-3.1267511255939602</v>
      </c>
      <c r="E158" s="8">
        <v>0.56891407005842298</v>
      </c>
      <c r="F158" s="8">
        <v>-5.4959989393000299</v>
      </c>
      <c r="G158" s="11">
        <v>3.8850484223547601E-8</v>
      </c>
      <c r="H158" s="12">
        <v>3.2283133619592098E-5</v>
      </c>
      <c r="I158" s="8" t="s">
        <v>180</v>
      </c>
    </row>
    <row r="159" spans="1:9">
      <c r="A159" s="5" t="s">
        <v>178</v>
      </c>
      <c r="B159" s="8" t="s">
        <v>179</v>
      </c>
      <c r="C159" s="8">
        <v>343.20908450606402</v>
      </c>
      <c r="D159" s="9">
        <v>-3.79000553211882</v>
      </c>
      <c r="E159" s="8">
        <v>0.47214449801786201</v>
      </c>
      <c r="F159" s="8">
        <v>-8.0272152869086995</v>
      </c>
      <c r="G159" s="11">
        <v>9.9710022285359894E-16</v>
      </c>
      <c r="H159" s="12">
        <v>1.9885169744369301E-11</v>
      </c>
      <c r="I159" s="8" t="s">
        <v>180</v>
      </c>
    </row>
  </sheetData>
  <conditionalFormatting sqref="A1:A159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10"/>
  <sheetViews>
    <sheetView topLeftCell="A4" workbookViewId="0">
      <selection activeCell="A21" sqref="A21"/>
    </sheetView>
  </sheetViews>
  <sheetFormatPr defaultRowHeight="15"/>
  <cols>
    <col min="1" max="1" width="44.85546875" customWidth="1"/>
    <col min="2" max="2" width="15.42578125" customWidth="1"/>
    <col min="3" max="3" width="19.28515625" customWidth="1"/>
    <col min="4" max="5" width="21.42578125" customWidth="1"/>
    <col min="6" max="6" width="18.28515625" customWidth="1"/>
    <col min="7" max="7" width="17.85546875" customWidth="1"/>
  </cols>
  <sheetData>
    <row r="1" spans="1:8">
      <c r="A1" s="1" t="s">
        <v>227</v>
      </c>
      <c r="B1" s="2" t="s">
        <v>0</v>
      </c>
      <c r="C1" s="3" t="s">
        <v>1</v>
      </c>
      <c r="D1" s="2" t="s">
        <v>2</v>
      </c>
      <c r="E1" s="2" t="s">
        <v>3</v>
      </c>
      <c r="F1" s="2" t="s">
        <v>4</v>
      </c>
      <c r="G1" s="4" t="s">
        <v>5</v>
      </c>
      <c r="H1" s="2" t="s">
        <v>6</v>
      </c>
    </row>
    <row r="2" spans="1:8">
      <c r="A2" s="5" t="s">
        <v>7</v>
      </c>
      <c r="B2" s="2" t="s">
        <v>8</v>
      </c>
      <c r="C2" s="3">
        <v>5.0082046923107404</v>
      </c>
      <c r="D2" s="2">
        <v>0.64842192364469498</v>
      </c>
      <c r="E2" s="2">
        <v>7.7236819263609702</v>
      </c>
      <c r="F2" s="6">
        <v>1.13016652629252E-14</v>
      </c>
      <c r="G2" s="7">
        <v>6.1879442730831298E-11</v>
      </c>
      <c r="H2" s="2" t="s">
        <v>9</v>
      </c>
    </row>
    <row r="3" spans="1:8">
      <c r="A3" s="5" t="s">
        <v>10</v>
      </c>
      <c r="B3" s="2" t="s">
        <v>11</v>
      </c>
      <c r="C3" s="3">
        <v>4.8697420744178403</v>
      </c>
      <c r="D3" s="2">
        <v>0.68498421639431795</v>
      </c>
      <c r="E3" s="2">
        <v>7.1092763276380797</v>
      </c>
      <c r="F3" s="6">
        <v>1.16652984010872E-12</v>
      </c>
      <c r="G3" s="7">
        <v>4.0755402056032696E-9</v>
      </c>
      <c r="H3" s="2" t="s">
        <v>9</v>
      </c>
    </row>
    <row r="4" spans="1:8">
      <c r="A4" s="5" t="s">
        <v>12</v>
      </c>
      <c r="B4" s="2" t="s">
        <v>13</v>
      </c>
      <c r="C4" s="3">
        <v>4.7235811619841996</v>
      </c>
      <c r="D4" s="2">
        <v>1.0450800025406299</v>
      </c>
      <c r="E4" s="2">
        <v>4.5198273342719997</v>
      </c>
      <c r="F4" s="6">
        <v>6.1890087132505296E-6</v>
      </c>
      <c r="G4" s="4">
        <v>5.1648107578235397E-4</v>
      </c>
      <c r="H4" s="2" t="s">
        <v>9</v>
      </c>
    </row>
    <row r="5" spans="1:8">
      <c r="A5" s="5" t="s">
        <v>14</v>
      </c>
      <c r="B5" s="2" t="s">
        <v>15</v>
      </c>
      <c r="C5" s="3">
        <v>4.24174344965353</v>
      </c>
      <c r="D5" s="2">
        <v>0.73991816823426304</v>
      </c>
      <c r="E5" s="2">
        <v>5.73271968679457</v>
      </c>
      <c r="F5" s="6">
        <v>9.8832897884901603E-9</v>
      </c>
      <c r="G5" s="7">
        <v>6.7641853018038397E-6</v>
      </c>
      <c r="H5" s="2" t="s">
        <v>9</v>
      </c>
    </row>
    <row r="6" spans="1:8">
      <c r="A6" s="5" t="s">
        <v>16</v>
      </c>
      <c r="B6" s="2" t="s">
        <v>17</v>
      </c>
      <c r="C6" s="3">
        <v>4.1599135132123299</v>
      </c>
      <c r="D6" s="2">
        <v>0.70573798995033399</v>
      </c>
      <c r="E6" s="2">
        <v>5.8944163024369498</v>
      </c>
      <c r="F6" s="6">
        <v>3.7600812231727498E-9</v>
      </c>
      <c r="G6" s="7">
        <v>2.7536903000344001E-6</v>
      </c>
      <c r="H6" s="2" t="s">
        <v>9</v>
      </c>
    </row>
    <row r="7" spans="1:8">
      <c r="A7" s="5" t="s">
        <v>18</v>
      </c>
      <c r="B7" s="2" t="s">
        <v>19</v>
      </c>
      <c r="C7" s="3">
        <v>4.1148411110218097</v>
      </c>
      <c r="D7" s="2">
        <v>0.71933906648681301</v>
      </c>
      <c r="E7" s="2">
        <v>5.7203081310713904</v>
      </c>
      <c r="F7" s="6">
        <v>1.0633104195289E-8</v>
      </c>
      <c r="G7" s="7">
        <v>6.8492827935595503E-6</v>
      </c>
      <c r="H7" s="2" t="s">
        <v>9</v>
      </c>
    </row>
    <row r="8" spans="1:8">
      <c r="A8" s="5" t="s">
        <v>20</v>
      </c>
      <c r="B8" s="2" t="s">
        <v>21</v>
      </c>
      <c r="C8" s="3">
        <v>4.0731368896346103</v>
      </c>
      <c r="D8" s="2">
        <v>0.68871163352479903</v>
      </c>
      <c r="E8" s="2">
        <v>5.9141398102838103</v>
      </c>
      <c r="F8" s="6">
        <v>3.3361442517851299E-9</v>
      </c>
      <c r="G8" s="7">
        <v>2.6094605449409301E-6</v>
      </c>
      <c r="H8" s="2" t="s">
        <v>9</v>
      </c>
    </row>
    <row r="9" spans="1:8">
      <c r="A9" s="5" t="s">
        <v>22</v>
      </c>
      <c r="B9" s="2" t="s">
        <v>23</v>
      </c>
      <c r="C9" s="3">
        <v>3.94866243577887</v>
      </c>
      <c r="D9" s="2">
        <v>0.78142985867320502</v>
      </c>
      <c r="E9" s="2">
        <v>5.0531245919925896</v>
      </c>
      <c r="F9" s="6">
        <v>4.3464016189468203E-7</v>
      </c>
      <c r="G9" s="7">
        <v>8.1359437484234404E-5</v>
      </c>
      <c r="H9" s="2" t="s">
        <v>9</v>
      </c>
    </row>
    <row r="10" spans="1:8">
      <c r="A10" s="5" t="s">
        <v>24</v>
      </c>
      <c r="B10" s="2" t="s">
        <v>25</v>
      </c>
      <c r="C10" s="3">
        <v>3.7014024916981199</v>
      </c>
      <c r="D10" s="2">
        <v>0.68465551300983296</v>
      </c>
      <c r="E10" s="2">
        <v>5.4062260821157802</v>
      </c>
      <c r="F10" s="6">
        <v>6.4366541423872399E-8</v>
      </c>
      <c r="G10" s="7">
        <v>2.0742314221854302E-5</v>
      </c>
      <c r="H10" s="2" t="s">
        <v>9</v>
      </c>
    </row>
    <row r="11" spans="1:8">
      <c r="A11" s="5" t="s">
        <v>26</v>
      </c>
      <c r="B11" s="2" t="s">
        <v>27</v>
      </c>
      <c r="C11" s="3">
        <v>3.6401564887484499</v>
      </c>
      <c r="D11" s="2">
        <v>0.72689784624561404</v>
      </c>
      <c r="E11" s="2">
        <v>5.0077964978843399</v>
      </c>
      <c r="F11" s="6">
        <v>5.50567000112272E-7</v>
      </c>
      <c r="G11" s="7">
        <v>9.6491598176177396E-5</v>
      </c>
      <c r="H11" s="2" t="s">
        <v>9</v>
      </c>
    </row>
    <row r="12" spans="1:8">
      <c r="A12" s="5" t="s">
        <v>28</v>
      </c>
      <c r="B12" s="2" t="s">
        <v>29</v>
      </c>
      <c r="C12" s="3">
        <v>3.6386019271333101</v>
      </c>
      <c r="D12" s="2">
        <v>0.69400471315543</v>
      </c>
      <c r="E12" s="2">
        <v>5.2429066520163596</v>
      </c>
      <c r="F12" s="6">
        <v>1.5806651892694699E-7</v>
      </c>
      <c r="G12" s="7">
        <v>4.2217254036817799E-5</v>
      </c>
      <c r="H12" s="2" t="s">
        <v>9</v>
      </c>
    </row>
    <row r="13" spans="1:8">
      <c r="A13" s="5" t="s">
        <v>30</v>
      </c>
      <c r="B13" s="2" t="s">
        <v>31</v>
      </c>
      <c r="C13" s="3">
        <v>3.6345197180597499</v>
      </c>
      <c r="D13" s="2">
        <v>0.71065023488286005</v>
      </c>
      <c r="E13" s="2">
        <v>5.1143580057478601</v>
      </c>
      <c r="F13" s="6">
        <v>3.1480979517769401E-7</v>
      </c>
      <c r="G13" s="7">
        <v>6.3881694196749205E-5</v>
      </c>
      <c r="H13" s="2" t="s">
        <v>9</v>
      </c>
    </row>
    <row r="14" spans="1:8">
      <c r="A14" s="5" t="s">
        <v>32</v>
      </c>
      <c r="B14" s="2" t="s">
        <v>33</v>
      </c>
      <c r="C14" s="3">
        <v>3.5004408460187699</v>
      </c>
      <c r="D14" s="2">
        <v>0.74036406670255295</v>
      </c>
      <c r="E14" s="2">
        <v>4.72799937685941</v>
      </c>
      <c r="F14" s="6">
        <v>2.2674288091605901E-6</v>
      </c>
      <c r="G14" s="4">
        <v>2.6555592700227898E-4</v>
      </c>
      <c r="H14" s="2" t="s">
        <v>9</v>
      </c>
    </row>
    <row r="15" spans="1:8">
      <c r="A15" s="5" t="s">
        <v>34</v>
      </c>
      <c r="B15" s="2" t="s">
        <v>35</v>
      </c>
      <c r="C15" s="3">
        <v>3.4873424979066998</v>
      </c>
      <c r="D15" s="2">
        <v>0.76025594018084197</v>
      </c>
      <c r="E15" s="2">
        <v>4.5870637946967801</v>
      </c>
      <c r="F15" s="6">
        <v>4.4952335301618003E-6</v>
      </c>
      <c r="G15" s="4">
        <v>4.13655922454091E-4</v>
      </c>
      <c r="H15" s="2" t="s">
        <v>9</v>
      </c>
    </row>
    <row r="16" spans="1:8">
      <c r="A16" s="5" t="s">
        <v>36</v>
      </c>
      <c r="B16" s="2" t="s">
        <v>37</v>
      </c>
      <c r="C16" s="3">
        <v>3.4844332973651801</v>
      </c>
      <c r="D16" s="2">
        <v>0.54515668336633505</v>
      </c>
      <c r="E16" s="2">
        <v>6.3916180497849799</v>
      </c>
      <c r="F16" s="6">
        <v>1.6413948772166399E-10</v>
      </c>
      <c r="G16" s="7">
        <v>2.9956824338268102E-7</v>
      </c>
      <c r="H16" s="2" t="s">
        <v>9</v>
      </c>
    </row>
    <row r="17" spans="1:8">
      <c r="A17" s="5" t="s">
        <v>38</v>
      </c>
      <c r="B17" s="2" t="s">
        <v>39</v>
      </c>
      <c r="C17" s="3">
        <v>3.4390407025522101</v>
      </c>
      <c r="D17" s="2">
        <v>0.77339410101085104</v>
      </c>
      <c r="E17" s="2">
        <v>4.4466859755683101</v>
      </c>
      <c r="F17" s="6">
        <v>8.7205171854891706E-6</v>
      </c>
      <c r="G17" s="4">
        <v>6.5168085194065699E-4</v>
      </c>
      <c r="H17" s="2" t="s">
        <v>9</v>
      </c>
    </row>
    <row r="18" spans="1:8">
      <c r="A18" s="5" t="s">
        <v>40</v>
      </c>
      <c r="B18" s="2" t="s">
        <v>41</v>
      </c>
      <c r="C18" s="3">
        <v>3.3829660421747101</v>
      </c>
      <c r="D18" s="2">
        <v>0.68559792149106003</v>
      </c>
      <c r="E18" s="2">
        <v>4.9343294898230301</v>
      </c>
      <c r="F18" s="6">
        <v>8.0426570679717296E-7</v>
      </c>
      <c r="G18" s="4">
        <v>1.21872250561142E-4</v>
      </c>
      <c r="H18" s="2" t="s">
        <v>9</v>
      </c>
    </row>
    <row r="19" spans="1:8">
      <c r="A19" s="5" t="s">
        <v>42</v>
      </c>
      <c r="B19" s="2" t="s">
        <v>43</v>
      </c>
      <c r="C19" s="3">
        <v>3.3677417147569901</v>
      </c>
      <c r="D19" s="2">
        <v>0.68474106082124497</v>
      </c>
      <c r="E19" s="2">
        <v>4.9182704345462804</v>
      </c>
      <c r="F19" s="6">
        <v>8.7312233186040099E-7</v>
      </c>
      <c r="G19" s="4">
        <v>1.29204406689694E-4</v>
      </c>
      <c r="H19" s="2" t="s">
        <v>9</v>
      </c>
    </row>
    <row r="20" spans="1:8">
      <c r="A20" s="5" t="s">
        <v>44</v>
      </c>
      <c r="B20" s="2" t="s">
        <v>45</v>
      </c>
      <c r="C20" s="3">
        <v>3.3670778616153201</v>
      </c>
      <c r="D20" s="2">
        <v>0.61190310858184505</v>
      </c>
      <c r="E20" s="2">
        <v>5.5026323847559802</v>
      </c>
      <c r="F20" s="6">
        <v>3.74162073669586E-8</v>
      </c>
      <c r="G20" s="7">
        <v>1.54094965292462E-5</v>
      </c>
      <c r="H20" s="2" t="s">
        <v>9</v>
      </c>
    </row>
    <row r="21" spans="1:8">
      <c r="A21" s="5" t="s">
        <v>46</v>
      </c>
      <c r="B21" s="2" t="s">
        <v>47</v>
      </c>
      <c r="C21" s="3">
        <v>3.3492531596719699</v>
      </c>
      <c r="D21" s="2">
        <v>0.62544580171737796</v>
      </c>
      <c r="E21" s="2">
        <v>5.35498543674837</v>
      </c>
      <c r="F21" s="6">
        <v>8.5563308361477996E-8</v>
      </c>
      <c r="G21" s="7">
        <v>2.6026694672565701E-5</v>
      </c>
      <c r="H21" s="2" t="s">
        <v>9</v>
      </c>
    </row>
    <row r="22" spans="1:8">
      <c r="A22" s="5" t="s">
        <v>48</v>
      </c>
      <c r="B22" s="2" t="s">
        <v>49</v>
      </c>
      <c r="C22" s="3">
        <v>3.3277935462254198</v>
      </c>
      <c r="D22" s="2">
        <v>0.81185880557234202</v>
      </c>
      <c r="E22" s="2">
        <v>4.0989806643525899</v>
      </c>
      <c r="F22" s="6">
        <v>4.1497369764251403E-5</v>
      </c>
      <c r="G22" s="4">
        <v>2.0286470875153298E-3</v>
      </c>
      <c r="H22" s="2" t="s">
        <v>9</v>
      </c>
    </row>
    <row r="23" spans="1:8">
      <c r="A23" s="5" t="s">
        <v>50</v>
      </c>
      <c r="B23" s="2" t="s">
        <v>51</v>
      </c>
      <c r="C23" s="3">
        <v>3.2918095756258299</v>
      </c>
      <c r="D23" s="2">
        <v>0.63884672069690196</v>
      </c>
      <c r="E23" s="2">
        <v>5.1527376896211896</v>
      </c>
      <c r="F23" s="6">
        <v>2.5671092799780698E-7</v>
      </c>
      <c r="G23" s="7">
        <v>5.73696534089793E-5</v>
      </c>
      <c r="H23" s="2" t="s">
        <v>9</v>
      </c>
    </row>
    <row r="24" spans="1:8">
      <c r="A24" s="5" t="s">
        <v>52</v>
      </c>
      <c r="B24" s="2" t="s">
        <v>53</v>
      </c>
      <c r="C24" s="3">
        <v>3.27426690476184</v>
      </c>
      <c r="D24" s="2">
        <v>0.69548079846345201</v>
      </c>
      <c r="E24" s="2">
        <v>4.7079184817119</v>
      </c>
      <c r="F24" s="6">
        <v>2.5025913662065301E-6</v>
      </c>
      <c r="G24" s="4">
        <v>2.8546486203796399E-4</v>
      </c>
      <c r="H24" s="2" t="s">
        <v>9</v>
      </c>
    </row>
    <row r="25" spans="1:8">
      <c r="A25" s="5" t="s">
        <v>54</v>
      </c>
      <c r="B25" s="2" t="s">
        <v>55</v>
      </c>
      <c r="C25" s="3">
        <v>3.2381483832761999</v>
      </c>
      <c r="D25" s="2">
        <v>0.75109191930015695</v>
      </c>
      <c r="E25" s="2">
        <v>4.3112544551050496</v>
      </c>
      <c r="F25" s="6">
        <v>1.6233096995288698E-5</v>
      </c>
      <c r="G25" s="4">
        <v>1.0395352552450799E-3</v>
      </c>
      <c r="H25" s="2" t="s">
        <v>9</v>
      </c>
    </row>
    <row r="26" spans="1:8">
      <c r="A26" s="5" t="s">
        <v>56</v>
      </c>
      <c r="B26" s="2" t="s">
        <v>57</v>
      </c>
      <c r="C26" s="3">
        <v>3.2305758471919601</v>
      </c>
      <c r="D26" s="2">
        <v>0.67054697990267398</v>
      </c>
      <c r="E26" s="2">
        <v>4.8178217843302402</v>
      </c>
      <c r="F26" s="6">
        <v>1.45133911676266E-6</v>
      </c>
      <c r="G26" s="4">
        <v>1.9742719252309999E-4</v>
      </c>
      <c r="H26" s="2" t="s">
        <v>9</v>
      </c>
    </row>
    <row r="27" spans="1:8">
      <c r="A27" s="5" t="s">
        <v>58</v>
      </c>
      <c r="B27" s="2" t="s">
        <v>59</v>
      </c>
      <c r="C27" s="3">
        <v>3.2046707789725701</v>
      </c>
      <c r="D27" s="2">
        <v>0.57446058746092998</v>
      </c>
      <c r="E27" s="2">
        <v>5.5785737941343498</v>
      </c>
      <c r="F27" s="6">
        <v>2.4249859756137398E-8</v>
      </c>
      <c r="G27" s="7">
        <v>1.2351073919050399E-5</v>
      </c>
      <c r="H27" s="2" t="s">
        <v>9</v>
      </c>
    </row>
    <row r="28" spans="1:8">
      <c r="A28" s="5" t="s">
        <v>60</v>
      </c>
      <c r="B28" s="2" t="s">
        <v>61</v>
      </c>
      <c r="C28" s="3">
        <v>3.1660157817533601</v>
      </c>
      <c r="D28" s="2">
        <v>0.73026169603573599</v>
      </c>
      <c r="E28" s="2">
        <v>4.3354537132924396</v>
      </c>
      <c r="F28" s="6">
        <v>1.4545978131715699E-5</v>
      </c>
      <c r="G28" s="4">
        <v>9.5095960317225501E-4</v>
      </c>
      <c r="H28" s="2" t="s">
        <v>9</v>
      </c>
    </row>
    <row r="29" spans="1:8">
      <c r="A29" s="5" t="s">
        <v>62</v>
      </c>
      <c r="B29" s="2" t="s">
        <v>63</v>
      </c>
      <c r="C29" s="3">
        <v>3.1597239360882901</v>
      </c>
      <c r="D29" s="2">
        <v>0.61279636582678298</v>
      </c>
      <c r="E29" s="2">
        <v>5.1562380462638604</v>
      </c>
      <c r="F29" s="6">
        <v>2.5196054840334202E-7</v>
      </c>
      <c r="G29" s="7">
        <v>5.73696534089793E-5</v>
      </c>
      <c r="H29" s="2" t="s">
        <v>9</v>
      </c>
    </row>
    <row r="30" spans="1:8">
      <c r="A30" s="5" t="s">
        <v>64</v>
      </c>
      <c r="B30" s="2" t="s">
        <v>65</v>
      </c>
      <c r="C30" s="3">
        <v>3.1467077818853602</v>
      </c>
      <c r="D30" s="2">
        <v>0.69634089557451795</v>
      </c>
      <c r="E30" s="2">
        <v>4.5189185381524402</v>
      </c>
      <c r="F30" s="6">
        <v>6.21563022242523E-6</v>
      </c>
      <c r="G30" s="4">
        <v>5.1648107578235397E-4</v>
      </c>
      <c r="H30" s="2" t="s">
        <v>9</v>
      </c>
    </row>
    <row r="31" spans="1:8">
      <c r="A31" s="5" t="s">
        <v>66</v>
      </c>
      <c r="B31" s="2" t="s">
        <v>67</v>
      </c>
      <c r="C31" s="3">
        <v>3.10038177016007</v>
      </c>
      <c r="D31" s="2">
        <v>0.70934575524561005</v>
      </c>
      <c r="E31" s="2">
        <v>4.3707624204878304</v>
      </c>
      <c r="F31" s="6">
        <v>1.2381345253087899E-5</v>
      </c>
      <c r="G31" s="4">
        <v>8.4957149385315805E-4</v>
      </c>
      <c r="H31" s="2" t="s">
        <v>9</v>
      </c>
    </row>
    <row r="32" spans="1:8">
      <c r="A32" s="5" t="s">
        <v>68</v>
      </c>
      <c r="B32" s="2" t="s">
        <v>69</v>
      </c>
      <c r="C32" s="3">
        <v>3.1003365085001202</v>
      </c>
      <c r="D32" s="2">
        <v>0.71240587495122398</v>
      </c>
      <c r="E32" s="2">
        <v>4.3519243980299702</v>
      </c>
      <c r="F32" s="6">
        <v>1.34947798924286E-5</v>
      </c>
      <c r="G32" s="4">
        <v>9.0558465375394895E-4</v>
      </c>
      <c r="H32" s="2" t="s">
        <v>9</v>
      </c>
    </row>
    <row r="33" spans="1:8">
      <c r="A33" s="5" t="s">
        <v>70</v>
      </c>
      <c r="B33" s="2" t="s">
        <v>71</v>
      </c>
      <c r="C33" s="3">
        <v>3.0656620430091999</v>
      </c>
      <c r="D33" s="2">
        <v>0.54526559996054402</v>
      </c>
      <c r="E33" s="2">
        <v>5.6223279870049403</v>
      </c>
      <c r="F33" s="6">
        <v>1.8840112844711201E-8</v>
      </c>
      <c r="G33" s="7">
        <v>1.0063836863707801E-5</v>
      </c>
      <c r="H33" s="2" t="s">
        <v>9</v>
      </c>
    </row>
    <row r="34" spans="1:8">
      <c r="A34" s="5" t="s">
        <v>72</v>
      </c>
      <c r="B34" s="2" t="s">
        <v>73</v>
      </c>
      <c r="C34" s="3">
        <v>3.0577827657211198</v>
      </c>
      <c r="D34" s="2">
        <v>0.54921822162296097</v>
      </c>
      <c r="E34" s="2">
        <v>5.5675187845830196</v>
      </c>
      <c r="F34" s="6">
        <v>2.58392230191389E-8</v>
      </c>
      <c r="G34" s="7">
        <v>1.2707765409002499E-5</v>
      </c>
      <c r="H34" s="2" t="s">
        <v>9</v>
      </c>
    </row>
    <row r="35" spans="1:8">
      <c r="A35" s="5" t="s">
        <v>74</v>
      </c>
      <c r="B35" s="2" t="s">
        <v>75</v>
      </c>
      <c r="C35" s="3">
        <v>3.04468490258142</v>
      </c>
      <c r="D35" s="2">
        <v>0.69669230476449295</v>
      </c>
      <c r="E35" s="2">
        <v>4.3702002760180303</v>
      </c>
      <c r="F35" s="6">
        <v>1.24132632314968E-5</v>
      </c>
      <c r="G35" s="4">
        <v>8.4957149385315805E-4</v>
      </c>
      <c r="H35" s="2" t="s">
        <v>9</v>
      </c>
    </row>
    <row r="36" spans="1:8">
      <c r="A36" s="5" t="s">
        <v>76</v>
      </c>
      <c r="B36" s="2" t="s">
        <v>77</v>
      </c>
      <c r="C36" s="3">
        <v>2.9961966810454399</v>
      </c>
      <c r="D36" s="2">
        <v>0.64327052931579698</v>
      </c>
      <c r="E36" s="2">
        <v>4.6577552437110503</v>
      </c>
      <c r="F36" s="6">
        <v>3.1967595184356201E-6</v>
      </c>
      <c r="G36" s="4">
        <v>3.3024636893046498E-4</v>
      </c>
      <c r="H36" s="2" t="s">
        <v>9</v>
      </c>
    </row>
    <row r="37" spans="1:8">
      <c r="A37" s="5" t="s">
        <v>78</v>
      </c>
      <c r="B37" s="2" t="s">
        <v>79</v>
      </c>
      <c r="C37" s="3">
        <v>2.9830755911539799</v>
      </c>
      <c r="D37" s="2">
        <v>0.754598053660546</v>
      </c>
      <c r="E37" s="2">
        <v>3.95319809888605</v>
      </c>
      <c r="F37" s="6">
        <v>7.7113542546945702E-5</v>
      </c>
      <c r="G37" s="4">
        <v>3.0875021852297198E-3</v>
      </c>
      <c r="H37" s="2" t="s">
        <v>9</v>
      </c>
    </row>
    <row r="38" spans="1:8">
      <c r="A38" s="5" t="s">
        <v>80</v>
      </c>
      <c r="B38" s="2" t="s">
        <v>81</v>
      </c>
      <c r="C38" s="3">
        <v>2.9806714868698001</v>
      </c>
      <c r="D38" s="2">
        <v>0.62128471388318496</v>
      </c>
      <c r="E38" s="2">
        <v>4.7975934708579198</v>
      </c>
      <c r="F38" s="6">
        <v>1.6058327927394101E-6</v>
      </c>
      <c r="G38" s="4">
        <v>2.1059487421428599E-4</v>
      </c>
      <c r="H38" s="2" t="s">
        <v>9</v>
      </c>
    </row>
    <row r="39" spans="1:8">
      <c r="A39" s="5" t="s">
        <v>82</v>
      </c>
      <c r="B39" s="2" t="s">
        <v>83</v>
      </c>
      <c r="C39" s="3">
        <v>2.9716954961474902</v>
      </c>
      <c r="D39" s="2">
        <v>0.66558925685787795</v>
      </c>
      <c r="E39" s="2">
        <v>4.4647588066194297</v>
      </c>
      <c r="F39" s="6">
        <v>8.0159000931296706E-6</v>
      </c>
      <c r="G39" s="4">
        <v>6.1169417400569004E-4</v>
      </c>
      <c r="H39" s="2" t="s">
        <v>9</v>
      </c>
    </row>
    <row r="40" spans="1:8">
      <c r="A40" s="5" t="s">
        <v>84</v>
      </c>
      <c r="B40" s="2" t="s">
        <v>85</v>
      </c>
      <c r="C40" s="3">
        <v>2.9710170907650602</v>
      </c>
      <c r="D40" s="2">
        <v>0.68078891573937805</v>
      </c>
      <c r="E40" s="2">
        <v>4.3640797052906697</v>
      </c>
      <c r="F40" s="6">
        <v>1.27659029515579E-5</v>
      </c>
      <c r="G40" s="4">
        <v>8.6827962901263604E-4</v>
      </c>
      <c r="H40" s="2" t="s">
        <v>9</v>
      </c>
    </row>
    <row r="41" spans="1:8">
      <c r="A41" s="5" t="s">
        <v>86</v>
      </c>
      <c r="B41" s="2" t="s">
        <v>87</v>
      </c>
      <c r="C41" s="3">
        <v>2.9680873421773901</v>
      </c>
      <c r="D41" s="2">
        <v>0.65213460962158598</v>
      </c>
      <c r="E41" s="2">
        <v>4.5513415457273103</v>
      </c>
      <c r="F41" s="6">
        <v>5.33049348469776E-6</v>
      </c>
      <c r="G41" s="4">
        <v>4.6511210282217401E-4</v>
      </c>
      <c r="H41" s="2" t="s">
        <v>9</v>
      </c>
    </row>
    <row r="42" spans="1:8">
      <c r="A42" s="5" t="s">
        <v>88</v>
      </c>
      <c r="B42" s="2" t="s">
        <v>89</v>
      </c>
      <c r="C42" s="3">
        <v>2.9601857094117099</v>
      </c>
      <c r="D42" s="2">
        <v>0.67596449437272199</v>
      </c>
      <c r="E42" s="2">
        <v>4.3792029523069704</v>
      </c>
      <c r="F42" s="6">
        <v>1.19114162534496E-5</v>
      </c>
      <c r="G42" s="4">
        <v>8.2816484878349005E-4</v>
      </c>
      <c r="H42" s="2" t="s">
        <v>9</v>
      </c>
    </row>
    <row r="43" spans="1:8">
      <c r="A43" s="5" t="s">
        <v>90</v>
      </c>
      <c r="B43" s="2" t="s">
        <v>91</v>
      </c>
      <c r="C43" s="3">
        <v>2.94862590685999</v>
      </c>
      <c r="D43" s="2">
        <v>0.73349629417383899</v>
      </c>
      <c r="E43" s="2">
        <v>4.0199601965012297</v>
      </c>
      <c r="F43" s="6">
        <v>5.8207974961481503E-5</v>
      </c>
      <c r="G43" s="4">
        <v>2.5293905945067601E-3</v>
      </c>
      <c r="H43" s="2" t="s">
        <v>9</v>
      </c>
    </row>
    <row r="44" spans="1:8">
      <c r="A44" s="5" t="s">
        <v>92</v>
      </c>
      <c r="B44" s="2" t="s">
        <v>93</v>
      </c>
      <c r="C44" s="3">
        <v>2.9367396868612801</v>
      </c>
      <c r="D44" s="2">
        <v>0.66053450492316901</v>
      </c>
      <c r="E44" s="2">
        <v>4.4460049626065601</v>
      </c>
      <c r="F44" s="6">
        <v>8.7481927980710092E-6</v>
      </c>
      <c r="G44" s="4">
        <v>6.5168085194065699E-4</v>
      </c>
      <c r="H44" s="2" t="s">
        <v>9</v>
      </c>
    </row>
    <row r="45" spans="1:8">
      <c r="A45" s="5" t="s">
        <v>94</v>
      </c>
      <c r="B45" s="2" t="s">
        <v>95</v>
      </c>
      <c r="C45" s="3">
        <v>2.9333501679812199</v>
      </c>
      <c r="D45" s="2">
        <v>0.63058168459836195</v>
      </c>
      <c r="E45" s="2">
        <v>4.6518163144075002</v>
      </c>
      <c r="F45" s="6">
        <v>3.2902409775600799E-6</v>
      </c>
      <c r="G45" s="4">
        <v>3.33609109488627E-4</v>
      </c>
      <c r="H45" s="2" t="s">
        <v>9</v>
      </c>
    </row>
    <row r="46" spans="1:8">
      <c r="A46" s="5" t="s">
        <v>96</v>
      </c>
      <c r="B46" s="2" t="s">
        <v>97</v>
      </c>
      <c r="C46" s="3">
        <v>2.9184807619817801</v>
      </c>
      <c r="D46" s="2">
        <v>0.695512472267106</v>
      </c>
      <c r="E46" s="2">
        <v>4.1961587726365996</v>
      </c>
      <c r="F46" s="6">
        <v>2.71479968449113E-5</v>
      </c>
      <c r="G46" s="4">
        <v>1.50511542788585E-3</v>
      </c>
      <c r="H46" s="2" t="s">
        <v>9</v>
      </c>
    </row>
    <row r="47" spans="1:8">
      <c r="A47" s="5" t="s">
        <v>98</v>
      </c>
      <c r="B47" s="2" t="s">
        <v>99</v>
      </c>
      <c r="C47" s="3">
        <v>2.9166966882743401</v>
      </c>
      <c r="D47" s="2">
        <v>0.59117884067112203</v>
      </c>
      <c r="E47" s="2">
        <v>4.9336960114526898</v>
      </c>
      <c r="F47" s="6">
        <v>8.0687988362931195E-7</v>
      </c>
      <c r="G47" s="4">
        <v>1.21872250561142E-4</v>
      </c>
      <c r="H47" s="2" t="s">
        <v>9</v>
      </c>
    </row>
    <row r="48" spans="1:8">
      <c r="A48" s="5" t="s">
        <v>100</v>
      </c>
      <c r="B48" s="2" t="s">
        <v>101</v>
      </c>
      <c r="C48" s="3">
        <v>2.9078776587633999</v>
      </c>
      <c r="D48" s="2">
        <v>0.51966898818327401</v>
      </c>
      <c r="E48" s="2">
        <v>5.5956343843590304</v>
      </c>
      <c r="F48" s="6">
        <v>2.19816503656241E-8</v>
      </c>
      <c r="G48" s="7">
        <v>1.1462383920417501E-5</v>
      </c>
      <c r="H48" s="2" t="s">
        <v>9</v>
      </c>
    </row>
    <row r="49" spans="1:8">
      <c r="A49" s="5" t="s">
        <v>102</v>
      </c>
      <c r="B49" s="2" t="s">
        <v>103</v>
      </c>
      <c r="C49" s="3">
        <v>2.87748748913357</v>
      </c>
      <c r="D49" s="2">
        <v>0.68124097955799001</v>
      </c>
      <c r="E49" s="2">
        <v>4.2238907750390702</v>
      </c>
      <c r="F49" s="6">
        <v>2.4012045659382799E-5</v>
      </c>
      <c r="G49" s="4">
        <v>1.3730752271178699E-3</v>
      </c>
      <c r="H49" s="2" t="s">
        <v>9</v>
      </c>
    </row>
    <row r="50" spans="1:8">
      <c r="A50" s="5" t="s">
        <v>104</v>
      </c>
      <c r="B50" s="2" t="s">
        <v>105</v>
      </c>
      <c r="C50" s="3">
        <v>2.8185449516534899</v>
      </c>
      <c r="D50" s="2">
        <v>0.63467049938222797</v>
      </c>
      <c r="E50" s="2">
        <v>4.4409578740417102</v>
      </c>
      <c r="F50" s="6">
        <v>8.9559327565635597E-6</v>
      </c>
      <c r="G50" s="4">
        <v>6.6489451966609701E-4</v>
      </c>
      <c r="H50" s="2" t="s">
        <v>9</v>
      </c>
    </row>
    <row r="51" spans="1:8">
      <c r="A51" s="5" t="s">
        <v>106</v>
      </c>
      <c r="B51" s="2" t="s">
        <v>107</v>
      </c>
      <c r="C51" s="3">
        <v>2.8028210756214298</v>
      </c>
      <c r="D51" s="2">
        <v>0.72029262081887302</v>
      </c>
      <c r="E51" s="2">
        <v>3.89122558611668</v>
      </c>
      <c r="F51" s="6">
        <v>9.97391478023163E-5</v>
      </c>
      <c r="G51" s="4">
        <v>3.6712387832244201E-3</v>
      </c>
      <c r="H51" s="2" t="s">
        <v>9</v>
      </c>
    </row>
    <row r="52" spans="1:8">
      <c r="A52" s="5" t="s">
        <v>108</v>
      </c>
      <c r="B52" s="2" t="s">
        <v>109</v>
      </c>
      <c r="C52" s="3">
        <v>2.7806689308345298</v>
      </c>
      <c r="D52" s="2">
        <v>0.64534684468415504</v>
      </c>
      <c r="E52" s="2">
        <v>4.3087975927044999</v>
      </c>
      <c r="F52" s="6">
        <v>1.64144502026238E-5</v>
      </c>
      <c r="G52" s="4">
        <v>1.0450374240920501E-3</v>
      </c>
      <c r="H52" s="2" t="s">
        <v>9</v>
      </c>
    </row>
    <row r="53" spans="1:8">
      <c r="A53" s="5" t="s">
        <v>110</v>
      </c>
      <c r="B53" s="2" t="s">
        <v>111</v>
      </c>
      <c r="C53" s="3">
        <v>2.7738542485962099</v>
      </c>
      <c r="D53" s="2">
        <v>0.65390966660419203</v>
      </c>
      <c r="E53" s="2">
        <v>4.2419532700916802</v>
      </c>
      <c r="F53" s="6">
        <v>2.21582835330699E-5</v>
      </c>
      <c r="G53" s="4">
        <v>1.29410284708737E-3</v>
      </c>
      <c r="H53" s="2" t="s">
        <v>9</v>
      </c>
    </row>
    <row r="54" spans="1:8">
      <c r="A54" s="5" t="s">
        <v>112</v>
      </c>
      <c r="B54" s="2" t="s">
        <v>113</v>
      </c>
      <c r="C54" s="3">
        <v>2.7687119746199702</v>
      </c>
      <c r="D54" s="2">
        <v>0.53791642534607698</v>
      </c>
      <c r="E54" s="2">
        <v>5.1471043533178502</v>
      </c>
      <c r="F54" s="6">
        <v>2.6453818045054802E-7</v>
      </c>
      <c r="G54" s="7">
        <v>5.85217241418935E-5</v>
      </c>
      <c r="H54" s="2" t="s">
        <v>9</v>
      </c>
    </row>
    <row r="55" spans="1:8">
      <c r="A55" s="5" t="s">
        <v>114</v>
      </c>
      <c r="B55" s="2" t="s">
        <v>115</v>
      </c>
      <c r="C55" s="3">
        <v>2.7539597593119001</v>
      </c>
      <c r="D55" s="2">
        <v>0.55944134625516195</v>
      </c>
      <c r="E55" s="2">
        <v>4.9226961463370502</v>
      </c>
      <c r="F55" s="6">
        <v>8.5359936881550797E-7</v>
      </c>
      <c r="G55" s="4">
        <v>1.27174692356656E-4</v>
      </c>
      <c r="H55" s="2" t="s">
        <v>9</v>
      </c>
    </row>
    <row r="56" spans="1:8">
      <c r="A56" s="5" t="s">
        <v>116</v>
      </c>
      <c r="B56" s="2" t="s">
        <v>117</v>
      </c>
      <c r="C56" s="3">
        <v>2.75194054586267</v>
      </c>
      <c r="D56" s="2">
        <v>0.61612220112920801</v>
      </c>
      <c r="E56" s="2">
        <v>4.4665498838038999</v>
      </c>
      <c r="F56" s="6">
        <v>7.9491133510058103E-6</v>
      </c>
      <c r="G56" s="4">
        <v>6.1085449649255505E-4</v>
      </c>
      <c r="H56" s="2" t="s">
        <v>9</v>
      </c>
    </row>
    <row r="57" spans="1:8">
      <c r="A57" s="5" t="s">
        <v>118</v>
      </c>
      <c r="B57" s="2" t="s">
        <v>119</v>
      </c>
      <c r="C57" s="3">
        <v>2.7205633995567999</v>
      </c>
      <c r="D57" s="2">
        <v>0.62315716389609399</v>
      </c>
      <c r="E57" s="2">
        <v>4.3657740890714196</v>
      </c>
      <c r="F57" s="6">
        <v>1.26673349107336E-5</v>
      </c>
      <c r="G57" s="4">
        <v>8.6425950741425605E-4</v>
      </c>
      <c r="H57" s="2" t="s">
        <v>9</v>
      </c>
    </row>
    <row r="58" spans="1:8">
      <c r="A58" s="5" t="s">
        <v>120</v>
      </c>
      <c r="B58" s="2" t="s">
        <v>121</v>
      </c>
      <c r="C58" s="3">
        <v>2.6702457389843701</v>
      </c>
      <c r="D58" s="2">
        <v>0.68158387704813095</v>
      </c>
      <c r="E58" s="2">
        <v>3.91770672532473</v>
      </c>
      <c r="F58" s="6">
        <v>8.9395373056431999E-5</v>
      </c>
      <c r="G58" s="4">
        <v>3.3814301646095299E-3</v>
      </c>
      <c r="H58" s="2" t="s">
        <v>9</v>
      </c>
    </row>
    <row r="59" spans="1:8">
      <c r="A59" s="5" t="s">
        <v>122</v>
      </c>
      <c r="B59" s="2" t="s">
        <v>123</v>
      </c>
      <c r="C59" s="3">
        <v>2.6543821592879899</v>
      </c>
      <c r="D59" s="2">
        <v>0.65665009410869801</v>
      </c>
      <c r="E59" s="2">
        <v>4.0423083512854898</v>
      </c>
      <c r="F59" s="6">
        <v>5.2927567623865198E-5</v>
      </c>
      <c r="G59" s="4">
        <v>2.3900343474850998E-3</v>
      </c>
      <c r="H59" s="2" t="s">
        <v>9</v>
      </c>
    </row>
    <row r="60" spans="1:8">
      <c r="A60" s="5" t="s">
        <v>124</v>
      </c>
      <c r="B60" s="2" t="s">
        <v>125</v>
      </c>
      <c r="C60" s="3">
        <v>2.6417267447672601</v>
      </c>
      <c r="D60" s="2">
        <v>0.635849866850419</v>
      </c>
      <c r="E60" s="2">
        <v>4.1546391412372801</v>
      </c>
      <c r="F60" s="6">
        <v>3.2580131085841898E-5</v>
      </c>
      <c r="G60" s="4">
        <v>1.6926533155831099E-3</v>
      </c>
      <c r="H60" s="2" t="s">
        <v>9</v>
      </c>
    </row>
    <row r="61" spans="1:8">
      <c r="A61" s="5" t="s">
        <v>126</v>
      </c>
      <c r="B61" s="2" t="s">
        <v>127</v>
      </c>
      <c r="C61" s="3">
        <v>2.6256540171471698</v>
      </c>
      <c r="D61" s="2">
        <v>0.58806102760729595</v>
      </c>
      <c r="E61" s="2">
        <v>4.4649345797160498</v>
      </c>
      <c r="F61" s="6">
        <v>8.0093220987488593E-6</v>
      </c>
      <c r="G61" s="4">
        <v>6.1169417400569004E-4</v>
      </c>
      <c r="H61" s="2" t="s">
        <v>9</v>
      </c>
    </row>
    <row r="62" spans="1:8">
      <c r="A62" s="5" t="s">
        <v>128</v>
      </c>
      <c r="B62" s="2" t="s">
        <v>129</v>
      </c>
      <c r="C62" s="3">
        <v>2.61518412542928</v>
      </c>
      <c r="D62" s="2">
        <v>0.582646876455714</v>
      </c>
      <c r="E62" s="2">
        <v>4.4884547246483999</v>
      </c>
      <c r="F62" s="6">
        <v>7.1741666922286698E-6</v>
      </c>
      <c r="G62" s="4">
        <v>5.7135063536909196E-4</v>
      </c>
      <c r="H62" s="2" t="s">
        <v>9</v>
      </c>
    </row>
    <row r="63" spans="1:8">
      <c r="A63" s="5" t="s">
        <v>130</v>
      </c>
      <c r="B63" s="2" t="s">
        <v>131</v>
      </c>
      <c r="C63" s="3">
        <v>2.61323438549441</v>
      </c>
      <c r="D63" s="2">
        <v>0.62859015545733998</v>
      </c>
      <c r="E63" s="2">
        <v>4.1572944832282799</v>
      </c>
      <c r="F63" s="6">
        <v>3.2203875986070902E-5</v>
      </c>
      <c r="G63" s="4">
        <v>1.6792787808831899E-3</v>
      </c>
      <c r="H63" s="2" t="s">
        <v>9</v>
      </c>
    </row>
    <row r="64" spans="1:8">
      <c r="A64" s="5" t="s">
        <v>132</v>
      </c>
      <c r="B64" s="2" t="s">
        <v>133</v>
      </c>
      <c r="C64" s="3">
        <v>2.5930459410387301</v>
      </c>
      <c r="D64" s="2">
        <v>0.52448179707252296</v>
      </c>
      <c r="E64" s="2">
        <v>4.94401513172091</v>
      </c>
      <c r="F64" s="6">
        <v>7.6529759497338703E-7</v>
      </c>
      <c r="G64" s="4">
        <v>1.1908716831897199E-4</v>
      </c>
      <c r="H64" s="2" t="s">
        <v>9</v>
      </c>
    </row>
    <row r="65" spans="1:8">
      <c r="A65" s="5" t="s">
        <v>134</v>
      </c>
      <c r="B65" s="2" t="s">
        <v>135</v>
      </c>
      <c r="C65" s="3">
        <v>2.5834847806656902</v>
      </c>
      <c r="D65" s="2">
        <v>0.53069115444475201</v>
      </c>
      <c r="E65" s="2">
        <v>4.8681512006144496</v>
      </c>
      <c r="F65" s="6">
        <v>1.1264713101770001E-6</v>
      </c>
      <c r="G65" s="4">
        <v>1.6411525849229701E-4</v>
      </c>
      <c r="H65" s="2" t="s">
        <v>9</v>
      </c>
    </row>
    <row r="66" spans="1:8">
      <c r="A66" s="5" t="s">
        <v>136</v>
      </c>
      <c r="B66" s="2" t="s">
        <v>137</v>
      </c>
      <c r="C66" s="3">
        <v>2.5812973233291299</v>
      </c>
      <c r="D66" s="2">
        <v>0.60919368951340103</v>
      </c>
      <c r="E66" s="2">
        <v>4.2372358213214003</v>
      </c>
      <c r="F66" s="6">
        <v>2.26288428990704E-5</v>
      </c>
      <c r="G66" s="4">
        <v>1.3117894933455201E-3</v>
      </c>
      <c r="H66" s="2" t="s">
        <v>9</v>
      </c>
    </row>
    <row r="67" spans="1:8">
      <c r="A67" s="5" t="s">
        <v>138</v>
      </c>
      <c r="B67" s="2" t="s">
        <v>139</v>
      </c>
      <c r="C67" s="3">
        <v>2.55629332752775</v>
      </c>
      <c r="D67" s="2">
        <v>0.56187112214463597</v>
      </c>
      <c r="E67" s="2">
        <v>4.5496079559499201</v>
      </c>
      <c r="F67" s="6">
        <v>5.3745955105245897E-6</v>
      </c>
      <c r="G67" s="4">
        <v>4.6709927093650398E-4</v>
      </c>
      <c r="H67" s="2" t="s">
        <v>9</v>
      </c>
    </row>
    <row r="68" spans="1:8">
      <c r="A68" s="5" t="s">
        <v>140</v>
      </c>
      <c r="B68" s="2" t="s">
        <v>141</v>
      </c>
      <c r="C68" s="3">
        <v>2.53431257073873</v>
      </c>
      <c r="D68" s="2">
        <v>0.56585480331300797</v>
      </c>
      <c r="E68" s="2">
        <v>4.4787329822078803</v>
      </c>
      <c r="F68" s="6">
        <v>7.5087387831245701E-6</v>
      </c>
      <c r="G68" s="4">
        <v>5.9352830523848202E-4</v>
      </c>
      <c r="H68" s="2" t="s">
        <v>9</v>
      </c>
    </row>
    <row r="69" spans="1:8">
      <c r="A69" s="5" t="s">
        <v>142</v>
      </c>
      <c r="B69" s="2" t="s">
        <v>143</v>
      </c>
      <c r="C69" s="3">
        <v>2.53302888917734</v>
      </c>
      <c r="D69" s="2">
        <v>0.53333789927688302</v>
      </c>
      <c r="E69" s="2">
        <v>4.7493885070078603</v>
      </c>
      <c r="F69" s="6">
        <v>2.0403264434266798E-6</v>
      </c>
      <c r="G69" s="4">
        <v>2.4763765902401102E-4</v>
      </c>
      <c r="H69" s="2" t="s">
        <v>9</v>
      </c>
    </row>
    <row r="70" spans="1:8">
      <c r="A70" s="5" t="s">
        <v>144</v>
      </c>
      <c r="B70" s="2" t="s">
        <v>145</v>
      </c>
      <c r="C70" s="3">
        <v>2.5031352203174602</v>
      </c>
      <c r="D70" s="2">
        <v>0.55536288818253099</v>
      </c>
      <c r="E70" s="2">
        <v>4.5072065015168103</v>
      </c>
      <c r="F70" s="6">
        <v>6.5686698568657399E-6</v>
      </c>
      <c r="G70" s="4">
        <v>5.3454758296302997E-4</v>
      </c>
      <c r="H70" s="2" t="s">
        <v>9</v>
      </c>
    </row>
    <row r="71" spans="1:8">
      <c r="A71" s="5" t="s">
        <v>146</v>
      </c>
      <c r="B71" s="2" t="s">
        <v>147</v>
      </c>
      <c r="C71" s="3">
        <v>2.4924132169514501</v>
      </c>
      <c r="D71" s="2">
        <v>0.461412798744261</v>
      </c>
      <c r="E71" s="2">
        <v>5.4016993541023997</v>
      </c>
      <c r="F71" s="6">
        <v>6.6012521735972495E-8</v>
      </c>
      <c r="G71" s="7">
        <v>2.0742314221854302E-5</v>
      </c>
      <c r="H71" s="2" t="s">
        <v>9</v>
      </c>
    </row>
    <row r="72" spans="1:8">
      <c r="A72" s="5" t="s">
        <v>148</v>
      </c>
      <c r="B72" s="2" t="s">
        <v>149</v>
      </c>
      <c r="C72" s="3">
        <v>2.4793999224898999</v>
      </c>
      <c r="D72" s="2">
        <v>0.51109679824556298</v>
      </c>
      <c r="E72" s="2">
        <v>4.85113569680128</v>
      </c>
      <c r="F72" s="6">
        <v>1.22756520255224E-6</v>
      </c>
      <c r="G72" s="4">
        <v>1.72339137827543E-4</v>
      </c>
      <c r="H72" s="2" t="s">
        <v>9</v>
      </c>
    </row>
    <row r="73" spans="1:8">
      <c r="A73" s="5" t="s">
        <v>150</v>
      </c>
      <c r="B73" s="2" t="s">
        <v>151</v>
      </c>
      <c r="C73" s="3">
        <v>2.4707775905826002</v>
      </c>
      <c r="D73" s="2">
        <v>0.54043324468791698</v>
      </c>
      <c r="E73" s="2">
        <v>4.5718460417981799</v>
      </c>
      <c r="F73" s="6">
        <v>4.8344610150158003E-6</v>
      </c>
      <c r="G73" s="4">
        <v>4.3216134975453498E-4</v>
      </c>
      <c r="H73" s="2" t="s">
        <v>9</v>
      </c>
    </row>
    <row r="74" spans="1:8">
      <c r="A74" s="5" t="s">
        <v>152</v>
      </c>
      <c r="B74" s="2" t="s">
        <v>153</v>
      </c>
      <c r="C74" s="3">
        <v>2.4523919752743399</v>
      </c>
      <c r="D74" s="2">
        <v>0.642233206052224</v>
      </c>
      <c r="E74" s="2">
        <v>3.81853811382484</v>
      </c>
      <c r="F74" s="2">
        <v>1.3424484586693501E-4</v>
      </c>
      <c r="G74" s="4">
        <v>4.53019471391639E-3</v>
      </c>
      <c r="H74" s="2" t="s">
        <v>9</v>
      </c>
    </row>
    <row r="75" spans="1:8">
      <c r="A75" s="5" t="s">
        <v>154</v>
      </c>
      <c r="B75" s="2" t="s">
        <v>155</v>
      </c>
      <c r="C75" s="3">
        <v>2.4404932498429499</v>
      </c>
      <c r="D75" s="2">
        <v>0.62481448801767703</v>
      </c>
      <c r="E75" s="2">
        <v>3.9059485601651098</v>
      </c>
      <c r="F75" s="6">
        <v>9.3856477943968504E-5</v>
      </c>
      <c r="G75" s="4">
        <v>3.50776573967723E-3</v>
      </c>
      <c r="H75" s="2" t="s">
        <v>9</v>
      </c>
    </row>
    <row r="76" spans="1:8">
      <c r="A76" s="5" t="s">
        <v>156</v>
      </c>
      <c r="B76" s="2" t="s">
        <v>157</v>
      </c>
      <c r="C76" s="3">
        <v>2.4071528609427899</v>
      </c>
      <c r="D76" s="2">
        <v>0.44693362555750599</v>
      </c>
      <c r="E76" s="2">
        <v>5.3859291923719104</v>
      </c>
      <c r="F76" s="6">
        <v>7.2071333776105903E-8</v>
      </c>
      <c r="G76" s="7">
        <v>2.2231468746908399E-5</v>
      </c>
      <c r="H76" s="2" t="s">
        <v>9</v>
      </c>
    </row>
    <row r="77" spans="1:8">
      <c r="A77" s="5" t="s">
        <v>158</v>
      </c>
      <c r="B77" s="2" t="s">
        <v>159</v>
      </c>
      <c r="C77" s="3">
        <v>2.39777233818395</v>
      </c>
      <c r="D77" s="2">
        <v>0.61175602547409402</v>
      </c>
      <c r="E77" s="2">
        <v>3.91949116696602</v>
      </c>
      <c r="F77" s="6">
        <v>8.8736113171144099E-5</v>
      </c>
      <c r="G77" s="4">
        <v>3.3623003712131999E-3</v>
      </c>
      <c r="H77" s="2" t="s">
        <v>9</v>
      </c>
    </row>
    <row r="78" spans="1:8">
      <c r="A78" s="5" t="s">
        <v>160</v>
      </c>
      <c r="B78" s="2" t="s">
        <v>161</v>
      </c>
      <c r="C78" s="3">
        <v>2.3970490019924902</v>
      </c>
      <c r="D78" s="2">
        <v>0.601080903635556</v>
      </c>
      <c r="E78" s="2">
        <v>3.9878974485701799</v>
      </c>
      <c r="F78" s="6">
        <v>6.6661466165525605E-5</v>
      </c>
      <c r="G78" s="4">
        <v>2.7669921504243598E-3</v>
      </c>
      <c r="H78" s="2" t="s">
        <v>9</v>
      </c>
    </row>
    <row r="79" spans="1:8">
      <c r="A79" s="5" t="s">
        <v>162</v>
      </c>
      <c r="B79" s="2" t="s">
        <v>163</v>
      </c>
      <c r="C79" s="3">
        <v>2.3966092973177102</v>
      </c>
      <c r="D79" s="2">
        <v>0.60688946618537998</v>
      </c>
      <c r="E79" s="2">
        <v>3.9490046060309099</v>
      </c>
      <c r="F79" s="6">
        <v>7.8476841805341605E-5</v>
      </c>
      <c r="G79" s="4">
        <v>3.11927642899961E-3</v>
      </c>
      <c r="H79" s="2" t="s">
        <v>9</v>
      </c>
    </row>
    <row r="80" spans="1:8">
      <c r="A80" s="5" t="s">
        <v>164</v>
      </c>
      <c r="B80" s="2" t="s">
        <v>165</v>
      </c>
      <c r="C80" s="3">
        <v>2.3619175935483501</v>
      </c>
      <c r="D80" s="2">
        <v>0.41793590548579801</v>
      </c>
      <c r="E80" s="2">
        <v>5.6513871207187103</v>
      </c>
      <c r="F80" s="6">
        <v>1.59158190584126E-8</v>
      </c>
      <c r="G80" s="7">
        <v>8.9377526461101301E-6</v>
      </c>
      <c r="H80" s="2" t="s">
        <v>9</v>
      </c>
    </row>
    <row r="81" spans="1:8">
      <c r="A81" s="5" t="s">
        <v>166</v>
      </c>
      <c r="B81" s="2" t="s">
        <v>167</v>
      </c>
      <c r="C81" s="3">
        <v>2.3334507794429298</v>
      </c>
      <c r="D81" s="2">
        <v>0.545278294088685</v>
      </c>
      <c r="E81" s="2">
        <v>4.2793758796923802</v>
      </c>
      <c r="F81" s="6">
        <v>1.87418119062335E-5</v>
      </c>
      <c r="G81" s="4">
        <v>1.1449158321472799E-3</v>
      </c>
      <c r="H81" s="2" t="s">
        <v>9</v>
      </c>
    </row>
    <row r="82" spans="1:8">
      <c r="A82" s="5" t="s">
        <v>168</v>
      </c>
      <c r="B82" s="2" t="s">
        <v>169</v>
      </c>
      <c r="C82" s="3">
        <v>2.3002009550491</v>
      </c>
      <c r="D82" s="2">
        <v>0.52283940915488503</v>
      </c>
      <c r="E82" s="2">
        <v>4.3994406595461699</v>
      </c>
      <c r="F82" s="6">
        <v>1.08530248441554E-5</v>
      </c>
      <c r="G82" s="4">
        <v>7.8188189839423195E-4</v>
      </c>
      <c r="H82" s="2" t="s">
        <v>9</v>
      </c>
    </row>
    <row r="83" spans="1:8">
      <c r="A83" s="5" t="s">
        <v>170</v>
      </c>
      <c r="B83" s="2" t="s">
        <v>171</v>
      </c>
      <c r="C83" s="3">
        <v>2.2846201045826899</v>
      </c>
      <c r="D83" s="2">
        <v>0.57377248792882496</v>
      </c>
      <c r="E83" s="2">
        <v>3.9817526156222698</v>
      </c>
      <c r="F83" s="6">
        <v>6.8408961673014306E-5</v>
      </c>
      <c r="G83" s="4">
        <v>2.8109280855547602E-3</v>
      </c>
      <c r="H83" s="2" t="s">
        <v>9</v>
      </c>
    </row>
    <row r="84" spans="1:8">
      <c r="A84" s="5" t="s">
        <v>172</v>
      </c>
      <c r="B84" s="2" t="s">
        <v>173</v>
      </c>
      <c r="C84" s="3">
        <v>2.2425676251687299</v>
      </c>
      <c r="D84" s="2">
        <v>0.47678113016163098</v>
      </c>
      <c r="E84" s="2">
        <v>4.7035578451028197</v>
      </c>
      <c r="F84" s="6">
        <v>2.5566661613935802E-6</v>
      </c>
      <c r="G84" s="4">
        <v>2.8642633804844199E-4</v>
      </c>
      <c r="H84" s="2" t="s">
        <v>9</v>
      </c>
    </row>
    <row r="85" spans="1:8">
      <c r="A85" s="5" t="s">
        <v>174</v>
      </c>
      <c r="B85" s="2" t="s">
        <v>175</v>
      </c>
      <c r="C85" s="3">
        <v>2.2391314039507901</v>
      </c>
      <c r="D85" s="2">
        <v>0.55798647162274195</v>
      </c>
      <c r="E85" s="2">
        <v>4.0128775836427097</v>
      </c>
      <c r="F85" s="6">
        <v>5.9983024072038801E-5</v>
      </c>
      <c r="G85" s="4">
        <v>2.5809198628717498E-3</v>
      </c>
      <c r="H85" s="2" t="s">
        <v>9</v>
      </c>
    </row>
    <row r="86" spans="1:8">
      <c r="A86" s="5" t="s">
        <v>176</v>
      </c>
      <c r="B86" s="2" t="s">
        <v>177</v>
      </c>
      <c r="C86" s="3">
        <v>2.0960741226276101</v>
      </c>
      <c r="D86" s="2">
        <v>0.49900173564636902</v>
      </c>
      <c r="E86" s="2">
        <v>4.2005347334363696</v>
      </c>
      <c r="F86" s="6">
        <v>2.66285311110259E-5</v>
      </c>
      <c r="G86" s="4">
        <v>1.48773331597597E-3</v>
      </c>
      <c r="H86" s="2" t="s">
        <v>9</v>
      </c>
    </row>
    <row r="87" spans="1:8">
      <c r="A87" s="5" t="s">
        <v>178</v>
      </c>
      <c r="B87" s="2" t="s">
        <v>179</v>
      </c>
      <c r="C87" s="3">
        <v>-6.1207517906384101</v>
      </c>
      <c r="D87" s="2">
        <v>0.59156466537613706</v>
      </c>
      <c r="E87" s="2">
        <v>-10.3467163420699</v>
      </c>
      <c r="F87" s="6">
        <v>4.3308546613750604E-25</v>
      </c>
      <c r="G87" s="7">
        <v>9.4850047938775208E-21</v>
      </c>
      <c r="H87" s="2" t="s">
        <v>180</v>
      </c>
    </row>
    <row r="88" spans="1:8">
      <c r="A88" s="5" t="s">
        <v>181</v>
      </c>
      <c r="B88" s="2" t="s">
        <v>182</v>
      </c>
      <c r="C88" s="3">
        <v>-4.8776216090439402</v>
      </c>
      <c r="D88" s="2">
        <v>1.11262259101978</v>
      </c>
      <c r="E88" s="2">
        <v>-4.3838958946297604</v>
      </c>
      <c r="F88" s="6">
        <v>1.1657549896137299E-5</v>
      </c>
      <c r="G88" s="4">
        <v>8.2495281737458002E-4</v>
      </c>
      <c r="H88" s="2" t="s">
        <v>180</v>
      </c>
    </row>
    <row r="89" spans="1:8">
      <c r="A89" s="5" t="s">
        <v>183</v>
      </c>
      <c r="B89" s="2" t="s">
        <v>184</v>
      </c>
      <c r="C89" s="3">
        <v>-4.4878603290848798</v>
      </c>
      <c r="D89" s="2">
        <v>1.0494090600993</v>
      </c>
      <c r="E89" s="2">
        <v>-4.2765595416721798</v>
      </c>
      <c r="F89" s="6">
        <v>1.8980380893425E-5</v>
      </c>
      <c r="G89" s="4">
        <v>1.1546925609636099E-3</v>
      </c>
      <c r="H89" s="2" t="s">
        <v>180</v>
      </c>
    </row>
    <row r="90" spans="1:8">
      <c r="A90" s="5" t="s">
        <v>185</v>
      </c>
      <c r="B90" s="2" t="s">
        <v>186</v>
      </c>
      <c r="C90" s="3">
        <v>-4.1029311675480198</v>
      </c>
      <c r="D90" s="2">
        <v>0.73718190832925701</v>
      </c>
      <c r="E90" s="2">
        <v>-5.5656970432805002</v>
      </c>
      <c r="F90" s="6">
        <v>2.6110654463499999E-8</v>
      </c>
      <c r="G90" s="7">
        <v>1.2707765409002499E-5</v>
      </c>
      <c r="H90" s="2" t="s">
        <v>180</v>
      </c>
    </row>
    <row r="91" spans="1:8">
      <c r="A91" s="5" t="s">
        <v>187</v>
      </c>
      <c r="B91" s="2" t="s">
        <v>188</v>
      </c>
      <c r="C91" s="3">
        <v>-4.0510535329480604</v>
      </c>
      <c r="D91" s="2">
        <v>0.68733064514360398</v>
      </c>
      <c r="E91" s="2">
        <v>-5.8938933707832399</v>
      </c>
      <c r="F91" s="6">
        <v>3.7720062554692398E-9</v>
      </c>
      <c r="G91" s="7">
        <v>2.7536903000344001E-6</v>
      </c>
      <c r="H91" s="2" t="s">
        <v>180</v>
      </c>
    </row>
    <row r="92" spans="1:8">
      <c r="A92" s="5" t="s">
        <v>189</v>
      </c>
      <c r="B92" s="2" t="s">
        <v>190</v>
      </c>
      <c r="C92" s="3">
        <v>-3.9783952358455301</v>
      </c>
      <c r="D92" s="2">
        <v>0.76489667118031501</v>
      </c>
      <c r="E92" s="2">
        <v>-5.2012191786721296</v>
      </c>
      <c r="F92" s="6">
        <v>1.9798544961260501E-7</v>
      </c>
      <c r="G92" s="7">
        <v>4.8178659244062902E-5</v>
      </c>
      <c r="H92" s="2" t="s">
        <v>180</v>
      </c>
    </row>
    <row r="93" spans="1:8">
      <c r="A93" s="5" t="s">
        <v>191</v>
      </c>
      <c r="B93" s="2" t="s">
        <v>192</v>
      </c>
      <c r="C93" s="3">
        <v>-3.8632667941702099</v>
      </c>
      <c r="D93" s="2">
        <v>0.59944124197626902</v>
      </c>
      <c r="E93" s="2">
        <v>-6.4447797776369002</v>
      </c>
      <c r="F93" s="6">
        <v>1.15768390673454E-10</v>
      </c>
      <c r="G93" s="7">
        <v>2.3049486583084701E-7</v>
      </c>
      <c r="H93" s="2" t="s">
        <v>180</v>
      </c>
    </row>
    <row r="94" spans="1:8">
      <c r="A94" s="5" t="s">
        <v>193</v>
      </c>
      <c r="B94" s="2" t="s">
        <v>194</v>
      </c>
      <c r="C94" s="3">
        <v>-3.7656788715002301</v>
      </c>
      <c r="D94" s="2">
        <v>0.68467764512407103</v>
      </c>
      <c r="E94" s="2">
        <v>-5.4999296359644596</v>
      </c>
      <c r="F94" s="6">
        <v>3.7994283940427201E-8</v>
      </c>
      <c r="G94" s="7">
        <v>1.54094965292462E-5</v>
      </c>
      <c r="H94" s="2" t="s">
        <v>180</v>
      </c>
    </row>
    <row r="95" spans="1:8">
      <c r="A95" s="5" t="s">
        <v>195</v>
      </c>
      <c r="B95" s="2" t="s">
        <v>196</v>
      </c>
      <c r="C95" s="3">
        <v>-3.6015329012824</v>
      </c>
      <c r="D95" s="2">
        <v>0.69875518803514902</v>
      </c>
      <c r="E95" s="2">
        <v>-5.1542127528378803</v>
      </c>
      <c r="F95" s="6">
        <v>2.54698646922099E-7</v>
      </c>
      <c r="G95" s="7">
        <v>5.73696534089793E-5</v>
      </c>
      <c r="H95" s="2" t="s">
        <v>180</v>
      </c>
    </row>
    <row r="96" spans="1:8">
      <c r="A96" s="5" t="s">
        <v>197</v>
      </c>
      <c r="B96" s="2" t="s">
        <v>198</v>
      </c>
      <c r="C96" s="3">
        <v>-3.5189830177111898</v>
      </c>
      <c r="D96" s="2">
        <v>0.69452769425146699</v>
      </c>
      <c r="E96" s="2">
        <v>-5.0667281475417703</v>
      </c>
      <c r="F96" s="6">
        <v>4.0471161819613399E-7</v>
      </c>
      <c r="G96" s="7">
        <v>7.85529729640429E-5</v>
      </c>
      <c r="H96" s="2" t="s">
        <v>180</v>
      </c>
    </row>
    <row r="97" spans="1:8">
      <c r="A97" s="5" t="s">
        <v>199</v>
      </c>
      <c r="B97" s="2" t="s">
        <v>200</v>
      </c>
      <c r="C97" s="3">
        <v>-3.4910289074560299</v>
      </c>
      <c r="D97" s="2">
        <v>0.83206826645232801</v>
      </c>
      <c r="E97" s="2">
        <v>-4.1956039524745403</v>
      </c>
      <c r="F97" s="6">
        <v>2.7214543146102802E-5</v>
      </c>
      <c r="G97" s="4">
        <v>1.50511542788585E-3</v>
      </c>
      <c r="H97" s="2" t="s">
        <v>180</v>
      </c>
    </row>
    <row r="98" spans="1:8">
      <c r="A98" s="5" t="s">
        <v>201</v>
      </c>
      <c r="B98" s="2" t="s">
        <v>202</v>
      </c>
      <c r="C98" s="3">
        <v>-3.3259309566353901</v>
      </c>
      <c r="D98" s="2">
        <v>0.65767235112606404</v>
      </c>
      <c r="E98" s="2">
        <v>-5.0571244951087699</v>
      </c>
      <c r="F98" s="6">
        <v>4.2562539824871801E-7</v>
      </c>
      <c r="G98" s="7">
        <v>8.1057581278653595E-5</v>
      </c>
      <c r="H98" s="2" t="s">
        <v>180</v>
      </c>
    </row>
    <row r="99" spans="1:8">
      <c r="A99" s="5" t="s">
        <v>203</v>
      </c>
      <c r="B99" s="2" t="s">
        <v>204</v>
      </c>
      <c r="C99" s="3">
        <v>-3.23339116653856</v>
      </c>
      <c r="D99" s="2">
        <v>0.7874678971222</v>
      </c>
      <c r="E99" s="2">
        <v>-4.1060609306804503</v>
      </c>
      <c r="F99" s="6">
        <v>4.0246336189603697E-5</v>
      </c>
      <c r="G99" s="4">
        <v>1.97631167912222E-3</v>
      </c>
      <c r="H99" s="2" t="s">
        <v>180</v>
      </c>
    </row>
    <row r="100" spans="1:8">
      <c r="A100" s="5" t="s">
        <v>205</v>
      </c>
      <c r="B100" s="2" t="s">
        <v>206</v>
      </c>
      <c r="C100" s="3">
        <v>-3.0240155702353202</v>
      </c>
      <c r="D100" s="2">
        <v>0.60707360291500601</v>
      </c>
      <c r="E100" s="2">
        <v>-4.9812997233198697</v>
      </c>
      <c r="F100" s="6">
        <v>6.3158628113536604E-7</v>
      </c>
      <c r="G100" s="4">
        <v>1.02462008467746E-4</v>
      </c>
      <c r="H100" s="2" t="s">
        <v>180</v>
      </c>
    </row>
    <row r="101" spans="1:8">
      <c r="A101" s="5" t="s">
        <v>207</v>
      </c>
      <c r="B101" s="2" t="s">
        <v>208</v>
      </c>
      <c r="C101" s="3">
        <v>-2.7491858949650201</v>
      </c>
      <c r="D101" s="2">
        <v>0.60058004745043603</v>
      </c>
      <c r="E101" s="2">
        <v>-4.57755116347235</v>
      </c>
      <c r="F101" s="6">
        <v>4.7045074896660601E-6</v>
      </c>
      <c r="G101" s="4">
        <v>4.2752455822064899E-4</v>
      </c>
      <c r="H101" s="2" t="s">
        <v>180</v>
      </c>
    </row>
    <row r="102" spans="1:8">
      <c r="A102" s="5" t="s">
        <v>209</v>
      </c>
      <c r="B102" s="2" t="s">
        <v>210</v>
      </c>
      <c r="C102" s="3">
        <v>-2.6893132280824599</v>
      </c>
      <c r="D102" s="2">
        <v>0.53080807363204596</v>
      </c>
      <c r="E102" s="2">
        <v>-5.0664512498479404</v>
      </c>
      <c r="F102" s="6">
        <v>4.0530048604798201E-7</v>
      </c>
      <c r="G102" s="7">
        <v>7.85529729640429E-5</v>
      </c>
      <c r="H102" s="2" t="s">
        <v>180</v>
      </c>
    </row>
    <row r="103" spans="1:8">
      <c r="A103" s="5" t="s">
        <v>211</v>
      </c>
      <c r="B103" s="2" t="s">
        <v>212</v>
      </c>
      <c r="C103" s="3">
        <v>-2.6773528742395998</v>
      </c>
      <c r="D103" s="2">
        <v>0.60070499200008898</v>
      </c>
      <c r="E103" s="2">
        <v>-4.4570178538473098</v>
      </c>
      <c r="F103" s="6">
        <v>8.3107683949601801E-6</v>
      </c>
      <c r="G103" s="4">
        <v>6.2763496075180305E-4</v>
      </c>
      <c r="H103" s="2" t="s">
        <v>180</v>
      </c>
    </row>
    <row r="104" spans="1:8">
      <c r="A104" s="5" t="s">
        <v>213</v>
      </c>
      <c r="B104" s="2" t="s">
        <v>214</v>
      </c>
      <c r="C104" s="3">
        <v>-2.6408156118438</v>
      </c>
      <c r="D104" s="2">
        <v>0.689906973477457</v>
      </c>
      <c r="E104" s="2">
        <v>-3.82778506866345</v>
      </c>
      <c r="F104" s="2">
        <v>1.2930158873455301E-4</v>
      </c>
      <c r="G104" s="4">
        <v>4.3928331091549902E-3</v>
      </c>
      <c r="H104" s="2" t="s">
        <v>180</v>
      </c>
    </row>
    <row r="105" spans="1:8">
      <c r="A105" s="5" t="s">
        <v>215</v>
      </c>
      <c r="B105" s="2" t="s">
        <v>216</v>
      </c>
      <c r="C105" s="3">
        <v>-2.3839647044712899</v>
      </c>
      <c r="D105" s="2">
        <v>0.438004439366525</v>
      </c>
      <c r="E105" s="2">
        <v>-5.4427866254487203</v>
      </c>
      <c r="F105" s="6">
        <v>5.2453463867515698E-8</v>
      </c>
      <c r="G105" s="7">
        <v>1.7949739252538501E-5</v>
      </c>
      <c r="H105" s="2" t="s">
        <v>180</v>
      </c>
    </row>
    <row r="106" spans="1:8">
      <c r="A106" s="5" t="s">
        <v>217</v>
      </c>
      <c r="B106" s="2" t="s">
        <v>218</v>
      </c>
      <c r="C106" s="3">
        <v>-2.1520088102006301</v>
      </c>
      <c r="D106" s="2">
        <v>0.39080605348561798</v>
      </c>
      <c r="E106" s="2">
        <v>-5.5065902664678799</v>
      </c>
      <c r="F106" s="6">
        <v>3.6585041273459997E-8</v>
      </c>
      <c r="G106" s="7">
        <v>1.5409258703879399E-5</v>
      </c>
      <c r="H106" s="2" t="s">
        <v>180</v>
      </c>
    </row>
    <row r="107" spans="1:8">
      <c r="A107" s="5" t="s">
        <v>219</v>
      </c>
      <c r="B107" s="2" t="s">
        <v>220</v>
      </c>
      <c r="C107" s="3">
        <v>-2.0530160264749799</v>
      </c>
      <c r="D107" s="2">
        <v>0.45106949015477099</v>
      </c>
      <c r="E107" s="2">
        <v>-4.55144067884207</v>
      </c>
      <c r="F107" s="6">
        <v>5.3279820681731202E-6</v>
      </c>
      <c r="G107" s="4">
        <v>4.6511210282217401E-4</v>
      </c>
      <c r="H107" s="2" t="s">
        <v>180</v>
      </c>
    </row>
    <row r="108" spans="1:8">
      <c r="A108" s="5" t="s">
        <v>221</v>
      </c>
      <c r="B108" s="2" t="s">
        <v>222</v>
      </c>
      <c r="C108" s="3">
        <v>-1.82841449405944</v>
      </c>
      <c r="D108" s="2">
        <v>0.46608495646709602</v>
      </c>
      <c r="E108" s="2">
        <v>-3.9229210655472402</v>
      </c>
      <c r="F108" s="6">
        <v>8.7481819048199704E-5</v>
      </c>
      <c r="G108" s="4">
        <v>3.34861937758787E-3</v>
      </c>
      <c r="H108" s="2" t="s">
        <v>180</v>
      </c>
    </row>
    <row r="109" spans="1:8">
      <c r="A109" s="5" t="s">
        <v>223</v>
      </c>
      <c r="B109" s="2" t="s">
        <v>224</v>
      </c>
      <c r="C109" s="3">
        <v>-1.6496691143596001</v>
      </c>
      <c r="D109" s="2">
        <v>0.41340344626623698</v>
      </c>
      <c r="E109" s="2">
        <v>-3.9904580604226401</v>
      </c>
      <c r="F109" s="6">
        <v>6.5945809928367002E-5</v>
      </c>
      <c r="G109" s="4">
        <v>2.7562579832846701E-3</v>
      </c>
      <c r="H109" s="2" t="s">
        <v>180</v>
      </c>
    </row>
    <row r="110" spans="1:8">
      <c r="A110" s="5" t="s">
        <v>225</v>
      </c>
      <c r="B110" s="2" t="s">
        <v>226</v>
      </c>
      <c r="C110" s="3">
        <v>-1.6010750461812899</v>
      </c>
      <c r="D110" s="2">
        <v>0.37036246137183598</v>
      </c>
      <c r="E110" s="2">
        <v>-4.3229949392032001</v>
      </c>
      <c r="F110" s="6">
        <v>1.5392526583269801E-5</v>
      </c>
      <c r="G110" s="4">
        <v>9.9737196656861696E-4</v>
      </c>
      <c r="H110" s="2" t="s">
        <v>180</v>
      </c>
    </row>
  </sheetData>
  <conditionalFormatting sqref="A1:H110">
    <cfRule type="containsBlanks" dxfId="0" priority="1">
      <formula>LEN(TRIM(A1))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4"/>
  <sheetViews>
    <sheetView workbookViewId="0">
      <selection activeCell="G10" sqref="G10"/>
    </sheetView>
  </sheetViews>
  <sheetFormatPr defaultRowHeight="15"/>
  <sheetData>
    <row r="1" spans="1:1">
      <c r="A1" t="s">
        <v>192</v>
      </c>
    </row>
    <row r="2" spans="1:1">
      <c r="A2" t="s">
        <v>8</v>
      </c>
    </row>
    <row r="3" spans="1:1">
      <c r="A3" t="s">
        <v>17</v>
      </c>
    </row>
    <row r="4" spans="1:1">
      <c r="A4" t="s">
        <v>1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49"/>
  <sheetViews>
    <sheetView workbookViewId="0">
      <selection activeCell="A21" sqref="A21"/>
    </sheetView>
  </sheetViews>
  <sheetFormatPr defaultRowHeight="15"/>
  <sheetData>
    <row r="1" spans="1:1">
      <c r="A1" t="s">
        <v>79</v>
      </c>
    </row>
    <row r="2" spans="1:1">
      <c r="A2" t="s">
        <v>41</v>
      </c>
    </row>
    <row r="3" spans="1:1">
      <c r="A3" t="s">
        <v>75</v>
      </c>
    </row>
    <row r="4" spans="1:1">
      <c r="A4" t="s">
        <v>179</v>
      </c>
    </row>
    <row r="5" spans="1:1">
      <c r="A5" t="s">
        <v>37</v>
      </c>
    </row>
    <row r="6" spans="1:1">
      <c r="A6" t="s">
        <v>121</v>
      </c>
    </row>
    <row r="7" spans="1:1">
      <c r="A7" t="s">
        <v>59</v>
      </c>
    </row>
    <row r="8" spans="1:1">
      <c r="A8" t="s">
        <v>83</v>
      </c>
    </row>
    <row r="9" spans="1:1">
      <c r="A9" t="s">
        <v>69</v>
      </c>
    </row>
    <row r="10" spans="1:1">
      <c r="A10" t="s">
        <v>137</v>
      </c>
    </row>
    <row r="11" spans="1:1">
      <c r="A11" t="s">
        <v>25</v>
      </c>
    </row>
    <row r="12" spans="1:1">
      <c r="A12" t="s">
        <v>49</v>
      </c>
    </row>
    <row r="13" spans="1:1">
      <c r="A13" t="s">
        <v>93</v>
      </c>
    </row>
    <row r="14" spans="1:1">
      <c r="A14" t="s">
        <v>81</v>
      </c>
    </row>
    <row r="15" spans="1:1">
      <c r="A15" t="s">
        <v>87</v>
      </c>
    </row>
    <row r="16" spans="1:1">
      <c r="A16" t="s">
        <v>139</v>
      </c>
    </row>
    <row r="17" spans="1:1">
      <c r="A17" t="s">
        <v>23</v>
      </c>
    </row>
    <row r="18" spans="1:1">
      <c r="A18" t="s">
        <v>19</v>
      </c>
    </row>
    <row r="19" spans="1:1">
      <c r="A19" t="s">
        <v>145</v>
      </c>
    </row>
    <row r="20" spans="1:1">
      <c r="A20" t="s">
        <v>71</v>
      </c>
    </row>
    <row r="21" spans="1:1">
      <c r="A21" t="s">
        <v>11</v>
      </c>
    </row>
    <row r="22" spans="1:1">
      <c r="A22" t="s">
        <v>27</v>
      </c>
    </row>
    <row r="23" spans="1:1">
      <c r="A23" t="s">
        <v>149</v>
      </c>
    </row>
    <row r="24" spans="1:1">
      <c r="A24" t="s">
        <v>47</v>
      </c>
    </row>
    <row r="25" spans="1:1">
      <c r="A25" t="s">
        <v>125</v>
      </c>
    </row>
    <row r="26" spans="1:1">
      <c r="A26" t="s">
        <v>29</v>
      </c>
    </row>
    <row r="27" spans="1:1">
      <c r="A27" t="s">
        <v>113</v>
      </c>
    </row>
    <row r="28" spans="1:1">
      <c r="A28" t="s">
        <v>141</v>
      </c>
    </row>
    <row r="29" spans="1:1">
      <c r="A29" t="s">
        <v>155</v>
      </c>
    </row>
    <row r="30" spans="1:1">
      <c r="A30" t="s">
        <v>63</v>
      </c>
    </row>
    <row r="31" spans="1:1">
      <c r="A31" t="s">
        <v>89</v>
      </c>
    </row>
    <row r="32" spans="1:1">
      <c r="A32" t="s">
        <v>31</v>
      </c>
    </row>
    <row r="33" spans="1:1">
      <c r="A33" t="s">
        <v>61</v>
      </c>
    </row>
    <row r="34" spans="1:1">
      <c r="A34" t="s">
        <v>99</v>
      </c>
    </row>
    <row r="35" spans="1:1">
      <c r="A35" t="s">
        <v>109</v>
      </c>
    </row>
    <row r="36" spans="1:1">
      <c r="A36" t="s">
        <v>43</v>
      </c>
    </row>
    <row r="37" spans="1:1">
      <c r="A37" t="s">
        <v>85</v>
      </c>
    </row>
    <row r="38" spans="1:1">
      <c r="A38" t="s">
        <v>111</v>
      </c>
    </row>
    <row r="39" spans="1:1">
      <c r="A39" t="s">
        <v>91</v>
      </c>
    </row>
    <row r="40" spans="1:1">
      <c r="A40" t="s">
        <v>103</v>
      </c>
    </row>
    <row r="41" spans="1:1">
      <c r="A41" t="s">
        <v>55</v>
      </c>
    </row>
    <row r="42" spans="1:1">
      <c r="A42" t="s">
        <v>77</v>
      </c>
    </row>
    <row r="43" spans="1:1">
      <c r="A43" t="s">
        <v>119</v>
      </c>
    </row>
    <row r="44" spans="1:1">
      <c r="A44" t="s">
        <v>105</v>
      </c>
    </row>
    <row r="45" spans="1:1">
      <c r="A45" t="s">
        <v>153</v>
      </c>
    </row>
    <row r="46" spans="1:1">
      <c r="A46" t="s">
        <v>21</v>
      </c>
    </row>
    <row r="47" spans="1:1">
      <c r="A47" t="s">
        <v>51</v>
      </c>
    </row>
    <row r="48" spans="1:1">
      <c r="A48" t="s">
        <v>65</v>
      </c>
    </row>
    <row r="49" spans="1:1">
      <c r="A49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Group 1 Minimum vs Autopsy</vt:lpstr>
      <vt:lpstr>Group 3  Maximum vs Minimum</vt:lpstr>
      <vt:lpstr>Group 2 Maximum vs Autopsy</vt:lpstr>
      <vt:lpstr>Common genes between Group 1 &amp;2</vt:lpstr>
      <vt:lpstr>Common genes between Group 2 &amp;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1997</dc:creator>
  <cp:lastModifiedBy>pankaj</cp:lastModifiedBy>
  <dcterms:created xsi:type="dcterms:W3CDTF">2020-08-05T14:07:08Z</dcterms:created>
  <dcterms:modified xsi:type="dcterms:W3CDTF">2021-03-09T17:11:20Z</dcterms:modified>
</cp:coreProperties>
</file>